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</sheets>
  <definedNames>
    <definedName function="false" hidden="true" localSheetId="4" name="_xlnm._FilterDatabase" vbProcedure="false">'Supplementary table 5'!$B$3:$G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4" uniqueCount="173">
  <si>
    <t xml:space="preserve">Supplementary table 1. The cases, crude rate, age-standardized rate for inflammatory bowel disease incidence among population aged 0 to 54 years by sex from 1992 to 2021 </t>
  </si>
  <si>
    <t xml:space="preserve">Year</t>
  </si>
  <si>
    <t xml:space="preserve">Cases</t>
  </si>
  <si>
    <t xml:space="preserve">Population</t>
  </si>
  <si>
    <t xml:space="preserve">Crude rate</t>
  </si>
  <si>
    <t xml:space="preserve">Age-standardized rate</t>
  </si>
  <si>
    <t xml:space="preserve">males</t>
  </si>
  <si>
    <t xml:space="preserve">females</t>
  </si>
  <si>
    <t xml:space="preserve">Total</t>
  </si>
  <si>
    <t xml:space="preserve">all ages</t>
  </si>
  <si>
    <t xml:space="preserve">%</t>
  </si>
  <si>
    <t xml:space="preserve">Supplementary table 2. The cases, crude rate, age-standardized rate for inflammatory bowel disease prevalence among population aged 0 to 54 years by sex from 1992 to 2021 </t>
  </si>
  <si>
    <t xml:space="preserve">Supplementary table 3. The cases, crude rate, age-standardized rate for inflammatory bowel disease moatality among population aged 0 to 54 years by sex from 1992 to 2021 </t>
  </si>
  <si>
    <t xml:space="preserve">Supplementary table 4. The cases, crude rate, age-standardized rate for inflammatory bowel disease DALYs among population aged 0 to 54 years by sex from 1992 to 2021 </t>
  </si>
  <si>
    <t xml:space="preserve">Supplementary table 5. Joinpoint regression analysis  of incidence, prevalence, mortality, disability-adjusted life years among population aged 0 to 54 years in different age patterns by sex from 1992 to 2021</t>
  </si>
  <si>
    <t xml:space="preserve">Variable</t>
  </si>
  <si>
    <t xml:space="preserve">age</t>
  </si>
  <si>
    <t xml:space="preserve">gender</t>
  </si>
  <si>
    <r>
      <rPr>
        <sz val="11"/>
        <color rgb="FF000000"/>
        <rFont val="Times New Roman"/>
        <family val="1"/>
      </rPr>
      <t xml:space="preserve">AAPC</t>
    </r>
    <r>
      <rPr>
        <sz val="11"/>
        <color rgb="FF000000"/>
        <rFont val="宋体"/>
        <family val="0"/>
        <charset val="134"/>
      </rPr>
      <t xml:space="preserve">/</t>
    </r>
    <r>
      <rPr>
        <sz val="11"/>
        <color rgb="FF000000"/>
        <rFont val="Times New Roman"/>
        <family val="1"/>
      </rPr>
      <t xml:space="preserve">%</t>
    </r>
  </si>
  <si>
    <r>
      <rPr>
        <sz val="11"/>
        <color rgb="FF000000"/>
        <rFont val="Times New Roman"/>
        <family val="1"/>
      </rPr>
      <t xml:space="preserve">95%</t>
    </r>
    <r>
      <rPr>
        <i val="true"/>
        <sz val="11"/>
        <color rgb="FF000000"/>
        <rFont val="Times New Roman"/>
        <family val="1"/>
      </rPr>
      <t xml:space="preserve">CI</t>
    </r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-Value</t>
    </r>
  </si>
  <si>
    <t xml:space="preserve">Incidence</t>
  </si>
  <si>
    <t xml:space="preserve">0—4</t>
  </si>
  <si>
    <t xml:space="preserve">Males</t>
  </si>
  <si>
    <t xml:space="preserve">1.09 - 3.40</t>
  </si>
  <si>
    <t xml:space="preserve">&lt; 0.001</t>
  </si>
  <si>
    <t xml:space="preserve">5—9</t>
  </si>
  <si>
    <t xml:space="preserve">0.54 - 1.03</t>
  </si>
  <si>
    <t xml:space="preserve">10—14</t>
  </si>
  <si>
    <t xml:space="preserve">0.91 - 1.28</t>
  </si>
  <si>
    <t xml:space="preserve">15—19</t>
  </si>
  <si>
    <t xml:space="preserve">1.35 - 1.66</t>
  </si>
  <si>
    <t xml:space="preserve">20—24</t>
  </si>
  <si>
    <t xml:space="preserve">1.71 - 2.00</t>
  </si>
  <si>
    <t xml:space="preserve">25—29</t>
  </si>
  <si>
    <t xml:space="preserve">1.99 - 2.23</t>
  </si>
  <si>
    <t xml:space="preserve">30—34</t>
  </si>
  <si>
    <t xml:space="preserve">2.11 - 2.34</t>
  </si>
  <si>
    <t xml:space="preserve">35—39</t>
  </si>
  <si>
    <t xml:space="preserve">2.31 - 2.49</t>
  </si>
  <si>
    <t xml:space="preserve">40—44</t>
  </si>
  <si>
    <t xml:space="preserve">2.34 - 2.55</t>
  </si>
  <si>
    <t xml:space="preserve">45—49</t>
  </si>
  <si>
    <t xml:space="preserve">2.38 - 2.53</t>
  </si>
  <si>
    <t xml:space="preserve">50—54</t>
  </si>
  <si>
    <t xml:space="preserve">2.27 - 2.44</t>
  </si>
  <si>
    <t xml:space="preserve">Females</t>
  </si>
  <si>
    <t xml:space="preserve">1.72 - 3.15</t>
  </si>
  <si>
    <t xml:space="preserve">0.50 - 1.02</t>
  </si>
  <si>
    <t xml:space="preserve">0.99 - 1.40</t>
  </si>
  <si>
    <t xml:space="preserve">1.33 - 1.64</t>
  </si>
  <si>
    <t xml:space="preserve">1.68 - 2.00</t>
  </si>
  <si>
    <t xml:space="preserve">1.99 - 2.26</t>
  </si>
  <si>
    <t xml:space="preserve">2.10 - 2.39</t>
  </si>
  <si>
    <t xml:space="preserve">2.31 - 2.52</t>
  </si>
  <si>
    <t xml:space="preserve">2.30 - 2.56</t>
  </si>
  <si>
    <t xml:space="preserve">2.38 - 2.57</t>
  </si>
  <si>
    <t xml:space="preserve">2.26 - 2.51</t>
  </si>
  <si>
    <t xml:space="preserve">Prevalence</t>
  </si>
  <si>
    <t xml:space="preserve">0.60 - 0.83</t>
  </si>
  <si>
    <t xml:space="preserve">0.75 - 0.98</t>
  </si>
  <si>
    <t xml:space="preserve">0.89 - 1.14</t>
  </si>
  <si>
    <t xml:space="preserve">1.02 - 1.29</t>
  </si>
  <si>
    <t xml:space="preserve">1.08 - 1.40</t>
  </si>
  <si>
    <t xml:space="preserve">1.21 - 1.51</t>
  </si>
  <si>
    <t xml:space="preserve">1.60 - 1.79</t>
  </si>
  <si>
    <t xml:space="preserve">1.81 - 2.03</t>
  </si>
  <si>
    <t xml:space="preserve">1.94 - 2.11</t>
  </si>
  <si>
    <t xml:space="preserve">1.99 - 2.18</t>
  </si>
  <si>
    <t xml:space="preserve">1.75 - 3.25</t>
  </si>
  <si>
    <t xml:space="preserve">0.50 - 0.88</t>
  </si>
  <si>
    <t xml:space="preserve">0.71 - 1.02</t>
  </si>
  <si>
    <t xml:space="preserve">0.86 - 1.20</t>
  </si>
  <si>
    <t xml:space="preserve">0.95 - 1.29</t>
  </si>
  <si>
    <t xml:space="preserve">0.99 - 1.34</t>
  </si>
  <si>
    <t xml:space="preserve">1.06 - 1.41</t>
  </si>
  <si>
    <t xml:space="preserve">1.44 - 1.67</t>
  </si>
  <si>
    <t xml:space="preserve">1.56 - 1.93</t>
  </si>
  <si>
    <t xml:space="preserve">1.80 - 2.01</t>
  </si>
  <si>
    <t xml:space="preserve">1.85 - 2.08</t>
  </si>
  <si>
    <t xml:space="preserve">Mortality</t>
  </si>
  <si>
    <t xml:space="preserve">-9.05 - -7.21</t>
  </si>
  <si>
    <t xml:space="preserve">-4.71 - -2.87</t>
  </si>
  <si>
    <t xml:space="preserve">-3.15 - -1.17</t>
  </si>
  <si>
    <t xml:space="preserve">-3.43 - -1.62</t>
  </si>
  <si>
    <t xml:space="preserve">-2.57 - -2.21</t>
  </si>
  <si>
    <t xml:space="preserve">-1.88 - -1.19</t>
  </si>
  <si>
    <t xml:space="preserve">-1.76 - -1.46</t>
  </si>
  <si>
    <t xml:space="preserve">-1.74 - -1.29</t>
  </si>
  <si>
    <t xml:space="preserve">-2.03 - -1.61</t>
  </si>
  <si>
    <t xml:space="preserve">-2.00 - -1.77</t>
  </si>
  <si>
    <t xml:space="preserve">-2.07 - -1.98</t>
  </si>
  <si>
    <t xml:space="preserve">-10.26 - -8.95</t>
  </si>
  <si>
    <t xml:space="preserve">-5.87 - -3.44</t>
  </si>
  <si>
    <t xml:space="preserve">-4.79 - -2.59</t>
  </si>
  <si>
    <t xml:space="preserve">-4.43 - -2.02</t>
  </si>
  <si>
    <t xml:space="preserve">-2.70 - -2.25</t>
  </si>
  <si>
    <t xml:space="preserve">-5.32 - -3.76</t>
  </si>
  <si>
    <t xml:space="preserve">-4.71 - -3.00</t>
  </si>
  <si>
    <t xml:space="preserve">-3.62 - -2.97</t>
  </si>
  <si>
    <t xml:space="preserve">-3.70 - -3.28</t>
  </si>
  <si>
    <t xml:space="preserve">-3.76 - -3.42</t>
  </si>
  <si>
    <t xml:space="preserve">-3.70 - -3.48</t>
  </si>
  <si>
    <t xml:space="preserve">DALY</t>
  </si>
  <si>
    <t xml:space="preserve">-8.24 - -6.70</t>
  </si>
  <si>
    <t xml:space="preserve">-3.77 - -3.47</t>
  </si>
  <si>
    <t xml:space="preserve">-3.00 - -2.88</t>
  </si>
  <si>
    <t xml:space="preserve">-2.09 - -1.96</t>
  </si>
  <si>
    <t xml:space="preserve">-1.32 - -1.17</t>
  </si>
  <si>
    <t xml:space="preserve">-1.13 - -0.92</t>
  </si>
  <si>
    <t xml:space="preserve">-0.69 - -0.52</t>
  </si>
  <si>
    <t xml:space="preserve">-0.92 - -0.80</t>
  </si>
  <si>
    <t xml:space="preserve">-0.96 - -0.88</t>
  </si>
  <si>
    <t xml:space="preserve">-1.28 - -1.12</t>
  </si>
  <si>
    <t xml:space="preserve">-1.37 - -1.30</t>
  </si>
  <si>
    <t xml:space="preserve">-10.22 - -8.78</t>
  </si>
  <si>
    <t xml:space="preserve">-5.41 - -4.72</t>
  </si>
  <si>
    <t xml:space="preserve">-4.18 - -3.81</t>
  </si>
  <si>
    <t xml:space="preserve">-2.64 - -2.42</t>
  </si>
  <si>
    <t xml:space="preserve">-1.73 - -1.34</t>
  </si>
  <si>
    <t xml:space="preserve">-2.47 - -1.71</t>
  </si>
  <si>
    <t xml:space="preserve">-1.93 - -1.14</t>
  </si>
  <si>
    <t xml:space="preserve">-1.92 - -1.70</t>
  </si>
  <si>
    <t xml:space="preserve">-2.11 - -1.98</t>
  </si>
  <si>
    <t xml:space="preserve">-2.43 - -1.87</t>
  </si>
  <si>
    <t xml:space="preserve">-2.43 - -2.30</t>
  </si>
  <si>
    <t xml:space="preserve">ASPR. age standard prevalence rate; ASMR. age standard mortality rate; ASDR. age standard disability-ddjusted life years rate; AAPC.average annual percent change; CI. confidence interval</t>
  </si>
  <si>
    <t xml:space="preserve">Supplementary table 6. Joinpoint regression analysis  of predictive ASIR, ASPR, ASMR, ASDR among population aged 0 to 54 year by sex from 2022 to 2030</t>
  </si>
  <si>
    <t xml:space="preserve">AAPC</t>
  </si>
  <si>
    <r>
      <rPr>
        <sz val="11"/>
        <rFont val="Times New Roman"/>
        <family val="1"/>
      </rPr>
      <t xml:space="preserve">95%</t>
    </r>
    <r>
      <rPr>
        <i val="true"/>
        <sz val="11"/>
        <rFont val="Times New Roman"/>
        <family val="1"/>
      </rPr>
      <t xml:space="preserve">CI</t>
    </r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-Value</t>
    </r>
  </si>
  <si>
    <t xml:space="preserve">AISR</t>
  </si>
  <si>
    <t xml:space="preserve">1.25 - 1.33</t>
  </si>
  <si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0.001</t>
    </r>
  </si>
  <si>
    <t xml:space="preserve">0.28 - 0.53</t>
  </si>
  <si>
    <t xml:space="preserve">ASPR</t>
  </si>
  <si>
    <t xml:space="preserve">-0.03 - 0.29</t>
  </si>
  <si>
    <t xml:space="preserve">-1.49 - -0.99 </t>
  </si>
  <si>
    <t xml:space="preserve">ASMR</t>
  </si>
  <si>
    <t xml:space="preserve">-9.03 - -8.32</t>
  </si>
  <si>
    <t xml:space="preserve">-91.66 - 47.90  </t>
  </si>
  <si>
    <t xml:space="preserve">ASDR</t>
  </si>
  <si>
    <t xml:space="preserve">-5.89 - -5.69</t>
  </si>
  <si>
    <t xml:space="preserve">-29.07- -24.13</t>
  </si>
  <si>
    <t xml:space="preserve">ASIR.  age standard incidence rate; ASPR. age standard prevalence rate; ASMR. age standard mortality rate; ASDR. age standard disability-ddjusted life years rate; AAPC.average annual percent change; CI. confidence interval</t>
  </si>
  <si>
    <r>
      <rPr>
        <sz val="12"/>
        <rFont val="Times New Roman"/>
        <family val="1"/>
      </rPr>
      <t xml:space="preserve">Supplementary table 7. Prediction fit of ARIMA model for incidecne, prevalence</t>
    </r>
    <r>
      <rPr>
        <sz val="12"/>
        <rFont val="宋体"/>
        <family val="0"/>
        <charset val="134"/>
      </rPr>
      <t xml:space="preserve">, </t>
    </r>
    <r>
      <rPr>
        <sz val="12"/>
        <rFont val="Times New Roman"/>
        <family val="1"/>
      </rPr>
      <t xml:space="preserve">mortality and DALYs among population aged 0-54 years by 2030 </t>
    </r>
  </si>
  <si>
    <t xml:space="preserve">ARIMA</t>
  </si>
  <si>
    <t xml:space="preserve">AIC</t>
  </si>
  <si>
    <t xml:space="preserve">BIC</t>
  </si>
  <si>
    <t xml:space="preserve">RMSE</t>
  </si>
  <si>
    <t xml:space="preserve">MSE</t>
  </si>
  <si>
    <t xml:space="preserve">MAE</t>
  </si>
  <si>
    <t xml:space="preserve">MAPE</t>
  </si>
  <si>
    <t xml:space="preserve">Ljung-Box Q</t>
  </si>
  <si>
    <t xml:space="preserve">P value</t>
  </si>
  <si>
    <t xml:space="preserve">Male counts</t>
  </si>
  <si>
    <t xml:space="preserve">ARIMA(3,1,1)</t>
  </si>
  <si>
    <t xml:space="preserve">Males ASIR</t>
  </si>
  <si>
    <t xml:space="preserve">ARIMA(1,1,2)</t>
  </si>
  <si>
    <t xml:space="preserve">Females counts</t>
  </si>
  <si>
    <t xml:space="preserve">Females ASIR</t>
  </si>
  <si>
    <t xml:space="preserve">ARIMA(1,1,1)</t>
  </si>
  <si>
    <t xml:space="preserve">Males ASPR</t>
  </si>
  <si>
    <t xml:space="preserve">Females ASPR</t>
  </si>
  <si>
    <t xml:space="preserve">ARIMA(1,1,0)</t>
  </si>
  <si>
    <t xml:space="preserve">Males ASMR</t>
  </si>
  <si>
    <t xml:space="preserve">ARIMA(0,1,0)</t>
  </si>
  <si>
    <t xml:space="preserve">ARIMA(2,1,0)</t>
  </si>
  <si>
    <t xml:space="preserve">Females ASMR</t>
  </si>
  <si>
    <t xml:space="preserve">DALYs</t>
  </si>
  <si>
    <t xml:space="preserve">Males ASDR</t>
  </si>
  <si>
    <t xml:space="preserve">Females ASDR</t>
  </si>
  <si>
    <t xml:space="preserve">ARIMA. autoregressive integrated moving average; RMSE. root-mean-square error; MSE. mean-square error; MAE. mean absolute error; MAPE. mean absolute percentage error; ASIR.  age standard incidence rate; ASPR. age standard prevalence rate; ASMR. age standard mortality rate; ASDR. age standard disability-ddjusted life years rate; DALYs. disability-ddjusted life years.AIC. akaike information criterion; BIC. bayesian information criterion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_ "/>
    <numFmt numFmtId="167" formatCode="0.000_ "/>
    <numFmt numFmtId="168" formatCode="0.0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333333"/>
      <name val="Times New Roman"/>
      <family val="1"/>
    </font>
    <font>
      <sz val="11"/>
      <name val="Times New Roman"/>
      <family val="1"/>
    </font>
    <font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i val="true"/>
      <sz val="11"/>
      <name val="Times New Roman"/>
      <family val="1"/>
    </font>
    <font>
      <sz val="12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146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B16" activeCellId="0" sqref="B16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2.87"/>
    <col collapsed="false" customWidth="true" hidden="false" outlineLevel="0" max="5" min="4" style="3" width="11.5"/>
    <col collapsed="false" customWidth="true" hidden="false" outlineLevel="0" max="6" min="6" style="1" width="2.5"/>
    <col collapsed="false" customWidth="true" hidden="false" outlineLevel="0" max="8" min="7" style="1" width="10.37"/>
    <col collapsed="false" customWidth="true" hidden="false" outlineLevel="0" max="9" min="9" style="1" width="2.12"/>
    <col collapsed="false" customWidth="true" hidden="false" outlineLevel="0" max="11" min="10" style="4" width="12.24"/>
    <col collapsed="false" customWidth="true" hidden="false" outlineLevel="0" max="12" min="12" style="4" width="2.99"/>
    <col collapsed="false" customWidth="true" hidden="false" outlineLevel="0" max="14" min="13" style="4" width="12.24"/>
    <col collapsed="false" customWidth="false" hidden="false" outlineLevel="0" max="257" min="15" style="1" width="8.99"/>
  </cols>
  <sheetData>
    <row r="2" customFormat="false" ht="36" hidden="false" customHeight="true" outlineLevel="0" collapsed="false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="1" customFormat="true" ht="15" hidden="false" customHeight="false" outlineLevel="0" collapsed="false">
      <c r="B3" s="6" t="s">
        <v>1</v>
      </c>
      <c r="C3" s="7"/>
      <c r="D3" s="8" t="s">
        <v>2</v>
      </c>
      <c r="E3" s="8"/>
      <c r="F3" s="7"/>
      <c r="G3" s="6" t="s">
        <v>3</v>
      </c>
      <c r="H3" s="6"/>
      <c r="I3" s="7"/>
      <c r="J3" s="9" t="s">
        <v>4</v>
      </c>
      <c r="K3" s="9"/>
      <c r="L3" s="10"/>
      <c r="M3" s="11" t="s">
        <v>5</v>
      </c>
      <c r="N3" s="11"/>
    </row>
    <row r="4" s="1" customFormat="true" ht="15" hidden="false" customHeight="false" outlineLevel="0" collapsed="false">
      <c r="B4" s="6"/>
      <c r="C4" s="12"/>
      <c r="D4" s="13" t="s">
        <v>6</v>
      </c>
      <c r="E4" s="13" t="s">
        <v>7</v>
      </c>
      <c r="F4" s="12"/>
      <c r="G4" s="13" t="s">
        <v>6</v>
      </c>
      <c r="H4" s="13" t="s">
        <v>7</v>
      </c>
      <c r="I4" s="12"/>
      <c r="J4" s="14" t="s">
        <v>6</v>
      </c>
      <c r="K4" s="14" t="s">
        <v>7</v>
      </c>
      <c r="L4" s="14"/>
      <c r="M4" s="14" t="s">
        <v>6</v>
      </c>
      <c r="N4" s="14" t="s">
        <v>7</v>
      </c>
    </row>
    <row r="5" s="1" customFormat="true" ht="15" hidden="false" customHeight="false" outlineLevel="0" collapsed="false">
      <c r="B5" s="1" t="n">
        <v>1992</v>
      </c>
      <c r="C5" s="2"/>
      <c r="D5" s="3" t="n">
        <v>3604.33</v>
      </c>
      <c r="E5" s="3" t="n">
        <v>3379.86</v>
      </c>
      <c r="G5" s="1" t="n">
        <v>548452513</v>
      </c>
      <c r="H5" s="1" t="n">
        <v>506346308</v>
      </c>
      <c r="J5" s="4" t="n">
        <v>0.657181782299537</v>
      </c>
      <c r="K5" s="4" t="n">
        <v>0.66749968284552</v>
      </c>
      <c r="L5" s="4"/>
      <c r="M5" s="4" t="n">
        <v>0.65</v>
      </c>
      <c r="N5" s="4" t="n">
        <v>0.66</v>
      </c>
    </row>
    <row r="6" s="1" customFormat="true" ht="15" hidden="false" customHeight="false" outlineLevel="0" collapsed="false">
      <c r="B6" s="1" t="n">
        <v>1993</v>
      </c>
      <c r="C6" s="2"/>
      <c r="D6" s="3" t="n">
        <v>3778.76</v>
      </c>
      <c r="E6" s="3" t="n">
        <v>3541.5</v>
      </c>
      <c r="G6" s="1" t="n">
        <v>552661918</v>
      </c>
      <c r="H6" s="1" t="n">
        <v>509713558</v>
      </c>
      <c r="J6" s="4" t="n">
        <v>0.683738082347842</v>
      </c>
      <c r="K6" s="4" t="n">
        <v>0.694802000930884</v>
      </c>
      <c r="L6" s="4"/>
      <c r="M6" s="4" t="n">
        <v>0.67</v>
      </c>
      <c r="N6" s="4" t="n">
        <v>0.68</v>
      </c>
    </row>
    <row r="7" s="1" customFormat="true" ht="15" hidden="false" customHeight="false" outlineLevel="0" collapsed="false">
      <c r="B7" s="1" t="n">
        <v>1994</v>
      </c>
      <c r="C7" s="2"/>
      <c r="D7" s="3" t="n">
        <v>3970.53</v>
      </c>
      <c r="E7" s="3" t="n">
        <v>3720.43</v>
      </c>
      <c r="G7" s="1" t="n">
        <v>555758669</v>
      </c>
      <c r="H7" s="1" t="n">
        <v>512493308</v>
      </c>
      <c r="J7" s="4" t="n">
        <v>0.714434199855909</v>
      </c>
      <c r="K7" s="4" t="n">
        <v>0.725947040073351</v>
      </c>
      <c r="L7" s="4"/>
      <c r="M7" s="4" t="n">
        <v>0.69</v>
      </c>
      <c r="N7" s="4" t="n">
        <v>0.7</v>
      </c>
    </row>
    <row r="8" s="1" customFormat="true" ht="15" hidden="false" customHeight="false" outlineLevel="0" collapsed="false">
      <c r="B8" s="1" t="n">
        <v>1995</v>
      </c>
      <c r="C8" s="2"/>
      <c r="D8" s="3" t="n">
        <v>4173.62</v>
      </c>
      <c r="E8" s="3" t="n">
        <v>3909.32</v>
      </c>
      <c r="G8" s="1" t="n">
        <v>557916764</v>
      </c>
      <c r="H8" s="1" t="n">
        <v>514596480</v>
      </c>
      <c r="J8" s="4" t="n">
        <v>0.748072162248202</v>
      </c>
      <c r="K8" s="4" t="n">
        <v>0.759686502325084</v>
      </c>
      <c r="L8" s="4"/>
      <c r="M8" s="4" t="n">
        <v>0.72</v>
      </c>
      <c r="N8" s="4" t="n">
        <v>0.72</v>
      </c>
    </row>
    <row r="9" s="1" customFormat="true" ht="15" hidden="false" customHeight="false" outlineLevel="0" collapsed="false">
      <c r="B9" s="1" t="n">
        <v>1996</v>
      </c>
      <c r="C9" s="2"/>
      <c r="D9" s="3" t="n">
        <v>4432.03</v>
      </c>
      <c r="E9" s="3" t="n">
        <v>4156.32</v>
      </c>
      <c r="G9" s="1" t="n">
        <v>559262806</v>
      </c>
      <c r="H9" s="1" t="n">
        <v>516271871</v>
      </c>
      <c r="J9" s="4" t="n">
        <v>0.792477159655777</v>
      </c>
      <c r="K9" s="4" t="n">
        <v>0.805064198432767</v>
      </c>
      <c r="L9" s="4"/>
      <c r="M9" s="4" t="n">
        <v>0.75</v>
      </c>
      <c r="N9" s="4" t="n">
        <v>0.75</v>
      </c>
    </row>
    <row r="10" s="1" customFormat="true" ht="15" hidden="false" customHeight="false" outlineLevel="0" collapsed="false">
      <c r="B10" s="1" t="n">
        <v>1997</v>
      </c>
      <c r="C10" s="2"/>
      <c r="D10" s="3" t="n">
        <v>4762.44</v>
      </c>
      <c r="E10" s="3" t="n">
        <v>4478.49</v>
      </c>
      <c r="G10" s="1" t="n">
        <v>559933975</v>
      </c>
      <c r="H10" s="1" t="n">
        <v>517579286</v>
      </c>
      <c r="J10" s="4" t="n">
        <v>0.850535993998221</v>
      </c>
      <c r="K10" s="4" t="n">
        <v>0.865276126989363</v>
      </c>
      <c r="L10" s="4"/>
      <c r="M10" s="4" t="n">
        <v>0.79</v>
      </c>
      <c r="N10" s="4" t="n">
        <v>0.8</v>
      </c>
    </row>
    <row r="11" s="1" customFormat="true" ht="15" hidden="false" customHeight="false" outlineLevel="0" collapsed="false">
      <c r="B11" s="1" t="n">
        <v>1998</v>
      </c>
      <c r="C11" s="2"/>
      <c r="D11" s="3" t="n">
        <v>5120.62</v>
      </c>
      <c r="E11" s="3" t="n">
        <v>4831.6</v>
      </c>
      <c r="G11" s="1" t="n">
        <v>560133544</v>
      </c>
      <c r="H11" s="1" t="n">
        <v>518707584</v>
      </c>
      <c r="J11" s="4" t="n">
        <v>0.914178423136894</v>
      </c>
      <c r="K11" s="4" t="n">
        <v>0.931468933371138</v>
      </c>
      <c r="L11" s="4"/>
      <c r="M11" s="4" t="n">
        <v>0.84</v>
      </c>
      <c r="N11" s="4" t="n">
        <v>0.85</v>
      </c>
    </row>
    <row r="12" s="1" customFormat="true" ht="15" hidden="false" customHeight="false" outlineLevel="0" collapsed="false">
      <c r="B12" s="1" t="n">
        <v>1999</v>
      </c>
      <c r="C12" s="2"/>
      <c r="D12" s="3" t="n">
        <v>5463.54</v>
      </c>
      <c r="E12" s="3" t="n">
        <v>5166.42</v>
      </c>
      <c r="G12" s="1" t="n">
        <v>560304773</v>
      </c>
      <c r="H12" s="1" t="n">
        <v>519785134</v>
      </c>
      <c r="J12" s="4" t="n">
        <v>0.97510145607844</v>
      </c>
      <c r="K12" s="4" t="n">
        <v>0.993953012900134</v>
      </c>
      <c r="L12" s="4"/>
      <c r="M12" s="4" t="n">
        <v>0.89</v>
      </c>
      <c r="N12" s="4" t="n">
        <v>0.89</v>
      </c>
    </row>
    <row r="13" s="1" customFormat="true" ht="15" hidden="false" customHeight="false" outlineLevel="0" collapsed="false">
      <c r="B13" s="1" t="n">
        <v>2000</v>
      </c>
      <c r="C13" s="2"/>
      <c r="D13" s="3" t="n">
        <v>5736.56</v>
      </c>
      <c r="E13" s="3" t="n">
        <v>5427.59</v>
      </c>
      <c r="G13" s="1" t="n">
        <v>560458973</v>
      </c>
      <c r="H13" s="1" t="n">
        <v>520890970</v>
      </c>
      <c r="J13" s="4" t="n">
        <v>1.02354682079468</v>
      </c>
      <c r="K13" s="4" t="n">
        <v>1.04198197177425</v>
      </c>
      <c r="L13" s="4"/>
      <c r="M13" s="4" t="n">
        <v>0.92</v>
      </c>
      <c r="N13" s="4" t="n">
        <v>0.92</v>
      </c>
    </row>
    <row r="14" s="1" customFormat="true" ht="15" hidden="false" customHeight="false" outlineLevel="0" collapsed="false">
      <c r="B14" s="1" t="n">
        <v>2001</v>
      </c>
      <c r="C14" s="2"/>
      <c r="D14" s="3" t="n">
        <v>5949.73</v>
      </c>
      <c r="E14" s="3" t="n">
        <v>5620.29</v>
      </c>
      <c r="G14" s="1" t="n">
        <v>560531696</v>
      </c>
      <c r="H14" s="1" t="n">
        <v>521871169</v>
      </c>
      <c r="J14" s="4" t="n">
        <v>1.06144399013611</v>
      </c>
      <c r="K14" s="4" t="n">
        <v>1.07694970212083</v>
      </c>
      <c r="L14" s="4"/>
      <c r="M14" s="4" t="n">
        <v>0.94</v>
      </c>
      <c r="N14" s="4" t="n">
        <v>0.94</v>
      </c>
    </row>
    <row r="15" s="1" customFormat="true" ht="15" hidden="false" customHeight="false" outlineLevel="0" collapsed="false">
      <c r="B15" s="1" t="n">
        <v>2002</v>
      </c>
      <c r="C15" s="2"/>
      <c r="D15" s="3" t="n">
        <v>6164.46</v>
      </c>
      <c r="E15" s="3" t="n">
        <v>5807.3</v>
      </c>
      <c r="G15" s="1" t="n">
        <v>560591231</v>
      </c>
      <c r="H15" s="1" t="n">
        <v>522837116</v>
      </c>
      <c r="J15" s="4" t="n">
        <v>1.09963546682734</v>
      </c>
      <c r="K15" s="4" t="n">
        <v>1.11072833627978</v>
      </c>
      <c r="L15" s="4"/>
      <c r="M15" s="4" t="n">
        <v>0.96</v>
      </c>
      <c r="N15" s="4" t="n">
        <v>0.96</v>
      </c>
    </row>
    <row r="16" s="1" customFormat="true" ht="15" hidden="false" customHeight="false" outlineLevel="0" collapsed="false">
      <c r="B16" s="1" t="n">
        <v>2003</v>
      </c>
      <c r="C16" s="2"/>
      <c r="D16" s="3" t="n">
        <v>6405.19</v>
      </c>
      <c r="E16" s="3" t="n">
        <v>6017.4</v>
      </c>
      <c r="G16" s="1" t="n">
        <v>560955461</v>
      </c>
      <c r="H16" s="1" t="n">
        <v>524152001</v>
      </c>
      <c r="J16" s="4" t="n">
        <v>1.14183575084226</v>
      </c>
      <c r="K16" s="4" t="n">
        <v>1.14802576132873</v>
      </c>
      <c r="L16" s="4"/>
      <c r="M16" s="4" t="n">
        <v>0.99</v>
      </c>
      <c r="N16" s="4" t="n">
        <v>0.98</v>
      </c>
    </row>
    <row r="17" s="1" customFormat="true" ht="15" hidden="false" customHeight="false" outlineLevel="0" collapsed="false">
      <c r="B17" s="1" t="n">
        <v>2004</v>
      </c>
      <c r="C17" s="2"/>
      <c r="D17" s="3" t="n">
        <v>6654.55</v>
      </c>
      <c r="E17" s="3" t="n">
        <v>6239.27</v>
      </c>
      <c r="G17" s="1" t="n">
        <v>559964931</v>
      </c>
      <c r="H17" s="1" t="n">
        <v>524193928</v>
      </c>
      <c r="J17" s="4" t="n">
        <v>1.18838692060878</v>
      </c>
      <c r="K17" s="4" t="n">
        <v>1.19025987649365</v>
      </c>
      <c r="L17" s="4"/>
      <c r="M17" s="4" t="n">
        <v>1.02</v>
      </c>
      <c r="N17" s="4" t="n">
        <v>1.01</v>
      </c>
    </row>
    <row r="18" s="1" customFormat="true" ht="15" hidden="false" customHeight="false" outlineLevel="0" collapsed="false">
      <c r="B18" s="1" t="n">
        <v>2005</v>
      </c>
      <c r="C18" s="2"/>
      <c r="D18" s="3" t="n">
        <v>6978.46</v>
      </c>
      <c r="E18" s="3" t="n">
        <v>6533.94</v>
      </c>
      <c r="G18" s="1" t="n">
        <v>560380874</v>
      </c>
      <c r="H18" s="1" t="n">
        <v>525312209</v>
      </c>
      <c r="J18" s="4" t="n">
        <v>1.2453065983833</v>
      </c>
      <c r="K18" s="4" t="n">
        <v>1.24382032019362</v>
      </c>
      <c r="L18" s="4"/>
      <c r="M18" s="4" t="n">
        <v>1.06</v>
      </c>
      <c r="N18" s="4" t="n">
        <v>1.04</v>
      </c>
    </row>
    <row r="19" s="1" customFormat="true" ht="15" hidden="false" customHeight="false" outlineLevel="0" collapsed="false">
      <c r="B19" s="1" t="n">
        <v>2006</v>
      </c>
      <c r="C19" s="2"/>
      <c r="D19" s="3" t="n">
        <v>7541.96</v>
      </c>
      <c r="E19" s="3" t="n">
        <v>7101.7</v>
      </c>
      <c r="G19" s="1" t="n">
        <v>560016287</v>
      </c>
      <c r="H19" s="1" t="n">
        <v>525513258</v>
      </c>
      <c r="J19" s="4" t="n">
        <v>1.34673940295597</v>
      </c>
      <c r="K19" s="4" t="n">
        <v>1.35138360296135</v>
      </c>
      <c r="L19" s="4"/>
      <c r="M19" s="4" t="n">
        <v>1.14</v>
      </c>
      <c r="N19" s="4" t="n">
        <v>1.12</v>
      </c>
    </row>
    <row r="20" s="1" customFormat="true" ht="15" hidden="false" customHeight="false" outlineLevel="0" collapsed="false">
      <c r="B20" s="1" t="n">
        <v>2007</v>
      </c>
      <c r="C20" s="2"/>
      <c r="D20" s="3" t="n">
        <v>8418.08</v>
      </c>
      <c r="E20" s="3" t="n">
        <v>8026.08</v>
      </c>
      <c r="G20" s="1" t="n">
        <v>559728660</v>
      </c>
      <c r="H20" s="1" t="n">
        <v>525676149</v>
      </c>
      <c r="J20" s="4" t="n">
        <v>1.50395729244952</v>
      </c>
      <c r="K20" s="4" t="n">
        <v>1.52681075891842</v>
      </c>
      <c r="L20" s="4"/>
      <c r="M20" s="4" t="n">
        <v>1.26</v>
      </c>
      <c r="N20" s="4" t="n">
        <v>1.26</v>
      </c>
    </row>
    <row r="21" s="1" customFormat="true" ht="15" hidden="false" customHeight="false" outlineLevel="0" collapsed="false">
      <c r="B21" s="1" t="n">
        <v>2008</v>
      </c>
      <c r="C21" s="2"/>
      <c r="D21" s="3" t="n">
        <v>9371.91</v>
      </c>
      <c r="E21" s="3" t="n">
        <v>9048.17</v>
      </c>
      <c r="G21" s="1" t="n">
        <v>559022067</v>
      </c>
      <c r="H21" s="1" t="n">
        <v>525333071</v>
      </c>
      <c r="J21" s="4" t="n">
        <v>1.6764830143995</v>
      </c>
      <c r="K21" s="4" t="n">
        <v>1.72236824587805</v>
      </c>
      <c r="L21" s="4"/>
      <c r="M21" s="4" t="n">
        <v>1.4</v>
      </c>
      <c r="N21" s="4" t="n">
        <v>1.42</v>
      </c>
    </row>
    <row r="22" s="1" customFormat="true" ht="15" hidden="false" customHeight="false" outlineLevel="0" collapsed="false">
      <c r="B22" s="1" t="n">
        <v>2009</v>
      </c>
      <c r="C22" s="2"/>
      <c r="D22" s="3" t="n">
        <v>10172.57</v>
      </c>
      <c r="E22" s="3" t="n">
        <v>9911.89</v>
      </c>
      <c r="G22" s="1" t="n">
        <v>557765143</v>
      </c>
      <c r="H22" s="1" t="n">
        <v>524374702</v>
      </c>
      <c r="J22" s="4" t="n">
        <v>1.82380884278385</v>
      </c>
      <c r="K22" s="4" t="n">
        <v>1.89023039482938</v>
      </c>
      <c r="L22" s="4"/>
      <c r="M22" s="4" t="n">
        <v>1.52</v>
      </c>
      <c r="N22" s="4" t="n">
        <v>1.55</v>
      </c>
    </row>
    <row r="23" s="1" customFormat="true" ht="15" hidden="false" customHeight="false" outlineLevel="0" collapsed="false">
      <c r="B23" s="1" t="n">
        <v>2010</v>
      </c>
      <c r="C23" s="2"/>
      <c r="D23" s="3" t="n">
        <v>10591.74</v>
      </c>
      <c r="E23" s="3" t="n">
        <v>10364.13</v>
      </c>
      <c r="G23" s="1" t="n">
        <v>555906433</v>
      </c>
      <c r="H23" s="1" t="n">
        <v>522792376</v>
      </c>
      <c r="J23" s="4" t="n">
        <v>1.90530984555093</v>
      </c>
      <c r="K23" s="4" t="n">
        <v>1.98245622464854</v>
      </c>
      <c r="L23" s="4"/>
      <c r="M23" s="4" t="n">
        <v>1.58</v>
      </c>
      <c r="N23" s="4" t="n">
        <v>1.62</v>
      </c>
    </row>
    <row r="24" s="1" customFormat="true" ht="15" hidden="false" customHeight="false" outlineLevel="0" collapsed="false">
      <c r="B24" s="1" t="n">
        <v>2011</v>
      </c>
      <c r="C24" s="2"/>
      <c r="D24" s="3" t="n">
        <v>10738.9</v>
      </c>
      <c r="E24" s="3" t="n">
        <v>10519.66</v>
      </c>
      <c r="G24" s="1" t="n">
        <v>553897321</v>
      </c>
      <c r="H24" s="1" t="n">
        <v>521006858</v>
      </c>
      <c r="J24" s="4" t="n">
        <v>1.93878894027003</v>
      </c>
      <c r="K24" s="4" t="n">
        <v>2.01910202111006</v>
      </c>
      <c r="L24" s="4"/>
      <c r="M24" s="4" t="n">
        <v>1.6</v>
      </c>
      <c r="N24" s="4" t="n">
        <v>1.64</v>
      </c>
    </row>
    <row r="25" s="1" customFormat="true" ht="15" hidden="false" customHeight="false" outlineLevel="0" collapsed="false">
      <c r="B25" s="1" t="n">
        <v>2012</v>
      </c>
      <c r="C25" s="2"/>
      <c r="D25" s="3" t="n">
        <v>10873.97</v>
      </c>
      <c r="E25" s="3" t="n">
        <v>10657.22</v>
      </c>
      <c r="G25" s="1" t="n">
        <v>552867926</v>
      </c>
      <c r="H25" s="1" t="n">
        <v>519918133</v>
      </c>
      <c r="J25" s="4" t="n">
        <v>1.96682959683937</v>
      </c>
      <c r="K25" s="4" t="n">
        <v>2.04978809615782</v>
      </c>
      <c r="L25" s="4"/>
      <c r="M25" s="4" t="n">
        <v>1.61</v>
      </c>
      <c r="N25" s="4" t="n">
        <v>1.65</v>
      </c>
    </row>
    <row r="26" s="1" customFormat="true" ht="15" hidden="false" customHeight="false" outlineLevel="0" collapsed="false">
      <c r="B26" s="1" t="n">
        <v>2013</v>
      </c>
      <c r="C26" s="2"/>
      <c r="D26" s="3" t="n">
        <v>10993.37</v>
      </c>
      <c r="E26" s="3" t="n">
        <v>10772.35</v>
      </c>
      <c r="G26" s="1" t="n">
        <v>553223830</v>
      </c>
      <c r="H26" s="1" t="n">
        <v>519840126</v>
      </c>
      <c r="J26" s="4" t="n">
        <v>1.98714686603431</v>
      </c>
      <c r="K26" s="4" t="n">
        <v>2.07224288030432</v>
      </c>
      <c r="L26" s="4"/>
      <c r="M26" s="4" t="n">
        <v>1.62</v>
      </c>
      <c r="N26" s="4" t="n">
        <v>1.66</v>
      </c>
    </row>
    <row r="27" s="1" customFormat="true" ht="15" hidden="false" customHeight="false" outlineLevel="0" collapsed="false">
      <c r="B27" s="1" t="n">
        <v>2014</v>
      </c>
      <c r="C27" s="2"/>
      <c r="D27" s="3" t="n">
        <v>11073.52</v>
      </c>
      <c r="E27" s="3" t="n">
        <v>10841.31</v>
      </c>
      <c r="G27" s="1" t="n">
        <v>554314391</v>
      </c>
      <c r="H27" s="1" t="n">
        <v>520129850</v>
      </c>
      <c r="J27" s="4" t="n">
        <v>1.99769664648667</v>
      </c>
      <c r="K27" s="4" t="n">
        <v>2.08434682224064</v>
      </c>
      <c r="L27" s="4"/>
      <c r="M27" s="4" t="n">
        <v>1.62</v>
      </c>
      <c r="N27" s="4" t="n">
        <v>1.65</v>
      </c>
    </row>
    <row r="28" s="1" customFormat="true" ht="15" hidden="false" customHeight="false" outlineLevel="0" collapsed="false">
      <c r="B28" s="1" t="n">
        <v>2015</v>
      </c>
      <c r="C28" s="2"/>
      <c r="D28" s="3" t="n">
        <v>11081.38</v>
      </c>
      <c r="E28" s="3" t="n">
        <v>10831.94</v>
      </c>
      <c r="G28" s="1" t="n">
        <v>555870780</v>
      </c>
      <c r="H28" s="1" t="n">
        <v>520513460</v>
      </c>
      <c r="J28" s="4" t="n">
        <v>1.99351727032675</v>
      </c>
      <c r="K28" s="4" t="n">
        <v>2.08101054677818</v>
      </c>
      <c r="L28" s="4"/>
      <c r="M28" s="4" t="n">
        <v>1.61</v>
      </c>
      <c r="N28" s="4" t="n">
        <v>1.65</v>
      </c>
    </row>
    <row r="29" s="1" customFormat="true" ht="15" hidden="false" customHeight="false" outlineLevel="0" collapsed="false">
      <c r="B29" s="1" t="n">
        <v>2016</v>
      </c>
      <c r="C29" s="2"/>
      <c r="D29" s="3" t="n">
        <v>10644.85</v>
      </c>
      <c r="E29" s="3" t="n">
        <v>10363.12</v>
      </c>
      <c r="G29" s="1" t="n">
        <v>557484574</v>
      </c>
      <c r="H29" s="1" t="n">
        <v>520614940</v>
      </c>
      <c r="J29" s="4" t="n">
        <v>1.90944296873047</v>
      </c>
      <c r="K29" s="4" t="n">
        <v>1.99055370942678</v>
      </c>
      <c r="L29" s="4"/>
      <c r="M29" s="4" t="n">
        <v>1.54</v>
      </c>
      <c r="N29" s="4" t="n">
        <v>1.57</v>
      </c>
    </row>
    <row r="30" s="1" customFormat="true" ht="15" hidden="false" customHeight="false" outlineLevel="0" collapsed="false">
      <c r="B30" s="1" t="n">
        <v>2017</v>
      </c>
      <c r="C30" s="2"/>
      <c r="D30" s="3" t="n">
        <v>9720.43</v>
      </c>
      <c r="E30" s="3" t="n">
        <v>9399.04</v>
      </c>
      <c r="G30" s="1" t="n">
        <v>558109983</v>
      </c>
      <c r="H30" s="1" t="n">
        <v>519556534</v>
      </c>
      <c r="J30" s="4" t="n">
        <v>1.74166925804658</v>
      </c>
      <c r="K30" s="4" t="n">
        <v>1.80905048535103</v>
      </c>
      <c r="L30" s="4"/>
      <c r="M30" s="4" t="n">
        <v>1.4</v>
      </c>
      <c r="N30" s="4" t="n">
        <v>1.42</v>
      </c>
    </row>
    <row r="31" s="1" customFormat="true" ht="15" hidden="false" customHeight="false" outlineLevel="0" collapsed="false">
      <c r="B31" s="1" t="n">
        <v>2018</v>
      </c>
      <c r="C31" s="2"/>
      <c r="D31" s="3" t="n">
        <v>8766.91</v>
      </c>
      <c r="E31" s="3" t="n">
        <v>8417.98</v>
      </c>
      <c r="G31" s="1" t="n">
        <v>556834854</v>
      </c>
      <c r="H31" s="1" t="n">
        <v>516555226</v>
      </c>
      <c r="J31" s="4" t="n">
        <v>1.57441832834695</v>
      </c>
      <c r="K31" s="4" t="n">
        <v>1.62963795085097</v>
      </c>
      <c r="L31" s="4"/>
      <c r="M31" s="4" t="n">
        <v>1.26</v>
      </c>
      <c r="N31" s="4" t="n">
        <v>1.27</v>
      </c>
    </row>
    <row r="32" s="1" customFormat="true" ht="15" hidden="false" customHeight="false" outlineLevel="0" collapsed="false">
      <c r="B32" s="1" t="n">
        <v>2019</v>
      </c>
      <c r="C32" s="2"/>
      <c r="D32" s="3" t="n">
        <v>8251.69</v>
      </c>
      <c r="E32" s="3" t="n">
        <v>7898.5</v>
      </c>
      <c r="G32" s="1" t="n">
        <v>553902652</v>
      </c>
      <c r="H32" s="1" t="n">
        <v>511988968</v>
      </c>
      <c r="J32" s="4" t="n">
        <v>1.48973650337388</v>
      </c>
      <c r="K32" s="4" t="n">
        <v>1.54270902180845</v>
      </c>
      <c r="L32" s="4"/>
      <c r="M32" s="4" t="n">
        <v>1.19</v>
      </c>
      <c r="N32" s="4" t="n">
        <v>1.2</v>
      </c>
    </row>
    <row r="33" s="1" customFormat="true" ht="15" hidden="false" customHeight="false" outlineLevel="0" collapsed="false">
      <c r="B33" s="1" t="n">
        <v>2020</v>
      </c>
      <c r="C33" s="2"/>
      <c r="D33" s="3" t="n">
        <v>8174.1</v>
      </c>
      <c r="E33" s="3" t="n">
        <v>7855.73</v>
      </c>
      <c r="G33" s="1" t="n">
        <v>549591957</v>
      </c>
      <c r="H33" s="1" t="n">
        <v>506192389</v>
      </c>
      <c r="J33" s="4" t="n">
        <v>1.48730342500263</v>
      </c>
      <c r="K33" s="4" t="n">
        <v>1.55192574418577</v>
      </c>
      <c r="L33" s="4"/>
      <c r="M33" s="4" t="n">
        <v>1.19</v>
      </c>
      <c r="N33" s="4" t="n">
        <v>1.22</v>
      </c>
    </row>
    <row r="34" s="1" customFormat="true" ht="15" hidden="false" customHeight="false" outlineLevel="0" collapsed="false">
      <c r="B34" s="1" t="n">
        <v>2021</v>
      </c>
      <c r="C34" s="2"/>
      <c r="D34" s="3" t="n">
        <v>8161.8</v>
      </c>
      <c r="E34" s="3" t="n">
        <v>7751.16</v>
      </c>
      <c r="G34" s="1" t="n">
        <v>544309870</v>
      </c>
      <c r="H34" s="1" t="n">
        <v>499480957</v>
      </c>
      <c r="J34" s="4" t="n">
        <v>1.49947675944219</v>
      </c>
      <c r="K34" s="4" t="n">
        <v>1.5518429464369</v>
      </c>
      <c r="L34" s="4"/>
      <c r="M34" s="4" t="n">
        <v>1.21</v>
      </c>
      <c r="N34" s="4" t="n">
        <v>1.22</v>
      </c>
    </row>
    <row r="35" s="1" customFormat="true" ht="15" hidden="false" customHeight="false" outlineLevel="0" collapsed="false">
      <c r="B35" s="1" t="s">
        <v>8</v>
      </c>
      <c r="C35" s="2"/>
      <c r="D35" s="3" t="n">
        <v>227772</v>
      </c>
      <c r="E35" s="3" t="n">
        <v>218589.71</v>
      </c>
      <c r="J35" s="4"/>
      <c r="K35" s="4"/>
      <c r="L35" s="4"/>
      <c r="M35" s="4"/>
      <c r="N35" s="4"/>
    </row>
    <row r="36" s="1" customFormat="true" ht="15" hidden="false" customHeight="false" outlineLevel="0" collapsed="false">
      <c r="B36" s="1" t="s">
        <v>9</v>
      </c>
      <c r="C36" s="2"/>
      <c r="D36" s="3" t="n">
        <v>301474.11</v>
      </c>
      <c r="E36" s="3" t="n">
        <v>294034.08</v>
      </c>
      <c r="J36" s="4"/>
      <c r="K36" s="4"/>
      <c r="L36" s="4"/>
      <c r="M36" s="4"/>
      <c r="N36" s="4"/>
    </row>
    <row r="37" s="1" customFormat="true" ht="15" hidden="false" customHeight="false" outlineLevel="0" collapsed="false">
      <c r="B37" s="12" t="s">
        <v>10</v>
      </c>
      <c r="C37" s="12"/>
      <c r="D37" s="14" t="n">
        <v>75.5527564207752</v>
      </c>
      <c r="E37" s="14" t="n">
        <v>74.341623936926</v>
      </c>
      <c r="F37" s="12"/>
      <c r="G37" s="12"/>
      <c r="H37" s="12"/>
      <c r="I37" s="12"/>
      <c r="J37" s="14"/>
      <c r="K37" s="14"/>
      <c r="L37" s="14"/>
      <c r="M37" s="14"/>
      <c r="N37" s="14"/>
    </row>
    <row r="38" s="1" customFormat="true" ht="15" hidden="false" customHeight="false" outlineLevel="0" collapsed="false">
      <c r="C38" s="2"/>
      <c r="D38" s="3"/>
      <c r="E38" s="3"/>
      <c r="J38" s="4"/>
      <c r="K38" s="4"/>
      <c r="L38" s="4"/>
      <c r="M38" s="4"/>
      <c r="N38" s="4"/>
    </row>
    <row r="39" s="1" customFormat="true" ht="15" hidden="false" customHeight="false" outlineLevel="0" collapsed="false">
      <c r="C39" s="2"/>
      <c r="D39" s="3"/>
      <c r="E39" s="3"/>
      <c r="J39" s="4"/>
      <c r="K39" s="4"/>
      <c r="L39" s="4"/>
      <c r="M39" s="4"/>
      <c r="N39" s="4"/>
    </row>
    <row r="40" s="1" customFormat="true" ht="15" hidden="false" customHeight="false" outlineLevel="0" collapsed="false">
      <c r="C40" s="2"/>
      <c r="D40" s="3"/>
      <c r="E40" s="3"/>
      <c r="J40" s="4"/>
      <c r="K40" s="4"/>
      <c r="L40" s="4"/>
      <c r="M40" s="4"/>
      <c r="N40" s="4"/>
    </row>
    <row r="41" s="1" customFormat="true" ht="15" hidden="false" customHeight="false" outlineLevel="0" collapsed="false">
      <c r="C41" s="2"/>
      <c r="D41" s="3"/>
      <c r="E41" s="3"/>
      <c r="J41" s="4"/>
      <c r="K41" s="4"/>
      <c r="L41" s="4"/>
      <c r="M41" s="4"/>
      <c r="N41" s="4"/>
    </row>
    <row r="42" s="1" customFormat="true" ht="15" hidden="false" customHeight="false" outlineLevel="0" collapsed="false">
      <c r="C42" s="2"/>
      <c r="D42" s="3"/>
      <c r="E42" s="3"/>
      <c r="J42" s="4"/>
      <c r="K42" s="4"/>
      <c r="L42" s="4"/>
      <c r="M42" s="4"/>
      <c r="N42" s="4"/>
    </row>
    <row r="43" s="1" customFormat="true" ht="15" hidden="false" customHeight="false" outlineLevel="0" collapsed="false">
      <c r="C43" s="2"/>
      <c r="D43" s="3"/>
      <c r="E43" s="3"/>
      <c r="J43" s="4"/>
      <c r="K43" s="4"/>
      <c r="L43" s="4"/>
      <c r="M43" s="4"/>
      <c r="N43" s="4"/>
    </row>
    <row r="44" s="1" customFormat="true" ht="15" hidden="false" customHeight="false" outlineLevel="0" collapsed="false">
      <c r="C44" s="2"/>
      <c r="D44" s="3"/>
      <c r="E44" s="3"/>
      <c r="J44" s="4"/>
      <c r="K44" s="4"/>
      <c r="L44" s="4"/>
      <c r="M44" s="4"/>
      <c r="N44" s="4"/>
    </row>
    <row r="45" s="1" customFormat="true" ht="15" hidden="false" customHeight="false" outlineLevel="0" collapsed="false">
      <c r="C45" s="2"/>
      <c r="D45" s="3"/>
      <c r="E45" s="3"/>
      <c r="J45" s="4"/>
      <c r="K45" s="4"/>
      <c r="L45" s="4"/>
      <c r="M45" s="4"/>
      <c r="N45" s="4"/>
    </row>
    <row r="46" s="1" customFormat="true" ht="15" hidden="false" customHeight="false" outlineLevel="0" collapsed="false">
      <c r="C46" s="2"/>
      <c r="D46" s="3"/>
      <c r="E46" s="3"/>
      <c r="J46" s="4"/>
      <c r="K46" s="4"/>
      <c r="L46" s="4"/>
      <c r="M46" s="4"/>
      <c r="N46" s="4"/>
    </row>
    <row r="47" s="1" customFormat="true" ht="15" hidden="false" customHeight="false" outlineLevel="0" collapsed="false">
      <c r="C47" s="2"/>
      <c r="D47" s="3"/>
      <c r="E47" s="3"/>
      <c r="J47" s="4"/>
      <c r="K47" s="4"/>
      <c r="L47" s="4"/>
      <c r="M47" s="4"/>
      <c r="N47" s="4"/>
    </row>
    <row r="48" s="1" customFormat="true" ht="15" hidden="false" customHeight="false" outlineLevel="0" collapsed="false">
      <c r="C48" s="2"/>
      <c r="D48" s="3"/>
      <c r="E48" s="3"/>
      <c r="J48" s="4"/>
      <c r="K48" s="4"/>
      <c r="L48" s="4"/>
      <c r="M48" s="4"/>
      <c r="N48" s="4"/>
    </row>
    <row r="49" s="1" customFormat="true" ht="15" hidden="false" customHeight="false" outlineLevel="0" collapsed="false">
      <c r="C49" s="2"/>
      <c r="D49" s="3"/>
      <c r="E49" s="3"/>
      <c r="J49" s="4"/>
      <c r="K49" s="4"/>
      <c r="L49" s="4"/>
      <c r="M49" s="4"/>
      <c r="N49" s="4"/>
    </row>
    <row r="50" s="1" customFormat="true" ht="15" hidden="false" customHeight="false" outlineLevel="0" collapsed="false">
      <c r="C50" s="2"/>
      <c r="D50" s="3"/>
      <c r="E50" s="3"/>
      <c r="J50" s="4"/>
      <c r="K50" s="4"/>
      <c r="L50" s="4"/>
      <c r="M50" s="4"/>
      <c r="N50" s="4"/>
    </row>
    <row r="51" s="1" customFormat="true" ht="15" hidden="false" customHeight="false" outlineLevel="0" collapsed="false">
      <c r="C51" s="2"/>
      <c r="D51" s="3"/>
      <c r="E51" s="3"/>
      <c r="J51" s="4"/>
      <c r="K51" s="4"/>
      <c r="L51" s="4"/>
      <c r="M51" s="4"/>
      <c r="N51" s="4"/>
    </row>
    <row r="52" s="1" customFormat="true" ht="15" hidden="false" customHeight="false" outlineLevel="0" collapsed="false">
      <c r="C52" s="2"/>
      <c r="D52" s="3"/>
      <c r="E52" s="3"/>
      <c r="J52" s="4"/>
      <c r="K52" s="4"/>
      <c r="L52" s="4"/>
      <c r="M52" s="4"/>
      <c r="N52" s="4"/>
    </row>
    <row r="53" s="1" customFormat="true" ht="15" hidden="false" customHeight="false" outlineLevel="0" collapsed="false">
      <c r="C53" s="2"/>
      <c r="D53" s="3"/>
      <c r="E53" s="3"/>
      <c r="J53" s="4"/>
      <c r="K53" s="4"/>
      <c r="L53" s="4"/>
      <c r="M53" s="4"/>
      <c r="N53" s="4"/>
    </row>
    <row r="54" s="1" customFormat="true" ht="15" hidden="false" customHeight="false" outlineLevel="0" collapsed="false">
      <c r="C54" s="2"/>
      <c r="D54" s="3"/>
      <c r="E54" s="3"/>
      <c r="J54" s="4"/>
      <c r="K54" s="4"/>
      <c r="L54" s="4"/>
      <c r="M54" s="4"/>
      <c r="N54" s="4"/>
    </row>
    <row r="55" s="1" customFormat="true" ht="15" hidden="false" customHeight="false" outlineLevel="0" collapsed="false">
      <c r="C55" s="2"/>
      <c r="D55" s="3"/>
      <c r="E55" s="3"/>
      <c r="J55" s="4"/>
      <c r="K55" s="4"/>
      <c r="L55" s="4"/>
      <c r="M55" s="4"/>
      <c r="N55" s="4"/>
    </row>
    <row r="56" s="1" customFormat="true" ht="15" hidden="false" customHeight="false" outlineLevel="0" collapsed="false">
      <c r="C56" s="2"/>
      <c r="D56" s="3"/>
      <c r="E56" s="3"/>
      <c r="J56" s="4"/>
      <c r="K56" s="4"/>
      <c r="L56" s="4"/>
      <c r="M56" s="4"/>
      <c r="N56" s="4"/>
    </row>
    <row r="57" s="1" customFormat="true" ht="15" hidden="false" customHeight="false" outlineLevel="0" collapsed="false">
      <c r="C57" s="2"/>
      <c r="D57" s="3"/>
      <c r="E57" s="3"/>
      <c r="J57" s="4"/>
      <c r="K57" s="4"/>
      <c r="L57" s="4"/>
      <c r="M57" s="4"/>
      <c r="N57" s="4"/>
    </row>
    <row r="58" s="1" customFormat="true" ht="15" hidden="false" customHeight="false" outlineLevel="0" collapsed="false">
      <c r="C58" s="2"/>
      <c r="D58" s="3"/>
      <c r="E58" s="3"/>
      <c r="J58" s="4"/>
      <c r="K58" s="4"/>
      <c r="L58" s="4"/>
      <c r="M58" s="4"/>
      <c r="N58" s="4"/>
    </row>
    <row r="59" s="1" customFormat="true" ht="15" hidden="false" customHeight="false" outlineLevel="0" collapsed="false">
      <c r="C59" s="2"/>
      <c r="D59" s="3"/>
      <c r="E59" s="3"/>
      <c r="J59" s="4"/>
      <c r="K59" s="4"/>
      <c r="L59" s="4"/>
      <c r="M59" s="4"/>
      <c r="N59" s="4"/>
    </row>
    <row r="60" s="1" customFormat="true" ht="15" hidden="false" customHeight="false" outlineLevel="0" collapsed="false">
      <c r="C60" s="2"/>
      <c r="D60" s="3"/>
      <c r="E60" s="3"/>
      <c r="J60" s="4"/>
      <c r="K60" s="4"/>
      <c r="L60" s="4"/>
      <c r="M60" s="4"/>
      <c r="N60" s="4"/>
    </row>
    <row r="61" s="1" customFormat="true" ht="15" hidden="false" customHeight="false" outlineLevel="0" collapsed="false">
      <c r="C61" s="2"/>
      <c r="D61" s="3"/>
      <c r="E61" s="3"/>
      <c r="J61" s="4"/>
      <c r="K61" s="4"/>
      <c r="L61" s="4"/>
      <c r="M61" s="4"/>
      <c r="N61" s="4"/>
    </row>
    <row r="62" s="1" customFormat="true" ht="15" hidden="false" customHeight="false" outlineLevel="0" collapsed="false">
      <c r="C62" s="2"/>
      <c r="D62" s="3"/>
      <c r="E62" s="3"/>
      <c r="J62" s="4"/>
      <c r="K62" s="4"/>
      <c r="L62" s="4"/>
      <c r="M62" s="4"/>
      <c r="N62" s="4"/>
    </row>
    <row r="63" s="1" customFormat="true" ht="15" hidden="false" customHeight="false" outlineLevel="0" collapsed="false">
      <c r="C63" s="2"/>
      <c r="D63" s="3"/>
      <c r="E63" s="3"/>
      <c r="J63" s="4"/>
      <c r="K63" s="4"/>
      <c r="L63" s="4"/>
      <c r="M63" s="4"/>
      <c r="N63" s="4"/>
    </row>
    <row r="64" s="1" customFormat="true" ht="15" hidden="false" customHeight="false" outlineLevel="0" collapsed="false">
      <c r="C64" s="2"/>
      <c r="D64" s="3"/>
      <c r="E64" s="3"/>
      <c r="J64" s="4"/>
      <c r="K64" s="4"/>
      <c r="L64" s="4"/>
      <c r="M64" s="4"/>
      <c r="N64" s="4"/>
    </row>
    <row r="65" s="1" customFormat="true" ht="15" hidden="false" customHeight="false" outlineLevel="0" collapsed="false">
      <c r="C65" s="2"/>
      <c r="D65" s="3"/>
      <c r="E65" s="3"/>
      <c r="J65" s="4"/>
      <c r="K65" s="4"/>
      <c r="L65" s="4"/>
      <c r="M65" s="4"/>
      <c r="N65" s="4"/>
    </row>
    <row r="66" s="1" customFormat="true" ht="15" hidden="false" customHeight="false" outlineLevel="0" collapsed="false">
      <c r="C66" s="2"/>
      <c r="D66" s="3"/>
      <c r="E66" s="3"/>
      <c r="J66" s="4"/>
      <c r="K66" s="4"/>
      <c r="L66" s="4"/>
      <c r="M66" s="4"/>
      <c r="N66" s="4"/>
    </row>
    <row r="67" s="1" customFormat="true" ht="15" hidden="false" customHeight="false" outlineLevel="0" collapsed="false">
      <c r="C67" s="2"/>
      <c r="D67" s="3"/>
      <c r="E67" s="3"/>
      <c r="J67" s="4"/>
      <c r="K67" s="4"/>
      <c r="L67" s="4"/>
      <c r="M67" s="4"/>
      <c r="N67" s="4"/>
    </row>
    <row r="68" s="1" customFormat="true" ht="15" hidden="false" customHeight="false" outlineLevel="0" collapsed="false">
      <c r="C68" s="2"/>
      <c r="D68" s="3"/>
      <c r="E68" s="3"/>
      <c r="J68" s="4"/>
      <c r="K68" s="4"/>
      <c r="L68" s="4"/>
      <c r="M68" s="4"/>
      <c r="N68" s="4"/>
    </row>
    <row r="69" s="1" customFormat="true" ht="15" hidden="false" customHeight="false" outlineLevel="0" collapsed="false">
      <c r="C69" s="2"/>
      <c r="D69" s="3"/>
      <c r="E69" s="3"/>
      <c r="J69" s="4"/>
      <c r="K69" s="4"/>
      <c r="L69" s="4"/>
      <c r="M69" s="4"/>
      <c r="N69" s="4"/>
    </row>
    <row r="70" s="1" customFormat="true" ht="15" hidden="false" customHeight="false" outlineLevel="0" collapsed="false">
      <c r="C70" s="2"/>
      <c r="D70" s="3"/>
      <c r="E70" s="3"/>
      <c r="J70" s="4"/>
      <c r="K70" s="4"/>
      <c r="L70" s="4"/>
      <c r="M70" s="4"/>
      <c r="N70" s="4"/>
    </row>
    <row r="71" s="1" customFormat="true" ht="15" hidden="false" customHeight="false" outlineLevel="0" collapsed="false">
      <c r="C71" s="2"/>
      <c r="D71" s="4"/>
      <c r="E71" s="4"/>
      <c r="J71" s="4"/>
      <c r="K71" s="4"/>
      <c r="L71" s="4"/>
      <c r="M71" s="4"/>
      <c r="N71" s="4"/>
    </row>
    <row r="76" s="1" customFormat="true" ht="15" hidden="false" customHeight="false" outlineLevel="0" collapsed="false">
      <c r="C76" s="2"/>
      <c r="D76" s="3"/>
      <c r="E76" s="3"/>
      <c r="J76" s="4"/>
      <c r="K76" s="4"/>
      <c r="L76" s="4"/>
      <c r="M76" s="4"/>
      <c r="N76" s="4"/>
    </row>
    <row r="77" s="1" customFormat="true" ht="15" hidden="false" customHeight="false" outlineLevel="0" collapsed="false">
      <c r="C77" s="2"/>
      <c r="D77" s="3"/>
      <c r="E77" s="3"/>
      <c r="J77" s="4"/>
      <c r="K77" s="4"/>
      <c r="L77" s="4"/>
      <c r="M77" s="4"/>
      <c r="N77" s="4"/>
    </row>
    <row r="78" s="1" customFormat="true" ht="15" hidden="false" customHeight="false" outlineLevel="0" collapsed="false">
      <c r="C78" s="2"/>
      <c r="D78" s="3"/>
      <c r="E78" s="3"/>
      <c r="J78" s="4"/>
      <c r="K78" s="4"/>
      <c r="L78" s="4"/>
      <c r="M78" s="4"/>
      <c r="N78" s="4"/>
    </row>
    <row r="79" s="1" customFormat="true" ht="15" hidden="false" customHeight="false" outlineLevel="0" collapsed="false">
      <c r="C79" s="2"/>
      <c r="D79" s="3"/>
      <c r="E79" s="3"/>
      <c r="J79" s="4"/>
      <c r="K79" s="4"/>
      <c r="L79" s="4"/>
      <c r="M79" s="4"/>
      <c r="N79" s="4"/>
    </row>
    <row r="80" s="1" customFormat="true" ht="15" hidden="false" customHeight="false" outlineLevel="0" collapsed="false">
      <c r="C80" s="2"/>
      <c r="D80" s="3"/>
      <c r="E80" s="3"/>
      <c r="J80" s="4"/>
      <c r="K80" s="4"/>
      <c r="L80" s="4"/>
      <c r="M80" s="4"/>
      <c r="N80" s="4"/>
    </row>
    <row r="81" s="1" customFormat="true" ht="15" hidden="false" customHeight="false" outlineLevel="0" collapsed="false">
      <c r="C81" s="2"/>
      <c r="D81" s="3"/>
      <c r="E81" s="3"/>
      <c r="J81" s="4"/>
      <c r="K81" s="4"/>
      <c r="L81" s="4"/>
      <c r="M81" s="4"/>
      <c r="N81" s="4"/>
    </row>
    <row r="82" s="1" customFormat="true" ht="15" hidden="false" customHeight="false" outlineLevel="0" collapsed="false">
      <c r="C82" s="2"/>
      <c r="D82" s="3"/>
      <c r="E82" s="3"/>
      <c r="J82" s="4"/>
      <c r="K82" s="4"/>
      <c r="L82" s="4"/>
      <c r="M82" s="4"/>
      <c r="N82" s="4"/>
    </row>
    <row r="83" s="1" customFormat="true" ht="15" hidden="false" customHeight="false" outlineLevel="0" collapsed="false">
      <c r="C83" s="2"/>
      <c r="D83" s="3"/>
      <c r="E83" s="3"/>
      <c r="J83" s="4"/>
      <c r="K83" s="4"/>
      <c r="L83" s="4"/>
      <c r="M83" s="4"/>
      <c r="N83" s="4"/>
    </row>
    <row r="84" s="1" customFormat="true" ht="15" hidden="false" customHeight="false" outlineLevel="0" collapsed="false">
      <c r="C84" s="2"/>
      <c r="D84" s="3"/>
      <c r="E84" s="3"/>
      <c r="J84" s="4"/>
      <c r="K84" s="4"/>
      <c r="L84" s="4"/>
      <c r="M84" s="4"/>
      <c r="N84" s="4"/>
    </row>
    <row r="85" s="1" customFormat="true" ht="15" hidden="false" customHeight="false" outlineLevel="0" collapsed="false">
      <c r="C85" s="2"/>
      <c r="D85" s="3"/>
      <c r="E85" s="3"/>
      <c r="J85" s="4"/>
      <c r="K85" s="4"/>
      <c r="L85" s="4"/>
      <c r="M85" s="4"/>
      <c r="N85" s="4"/>
    </row>
    <row r="86" s="1" customFormat="true" ht="15" hidden="false" customHeight="false" outlineLevel="0" collapsed="false">
      <c r="C86" s="2"/>
      <c r="D86" s="3"/>
      <c r="E86" s="3"/>
      <c r="J86" s="4"/>
      <c r="K86" s="4"/>
      <c r="L86" s="4"/>
      <c r="M86" s="4"/>
      <c r="N86" s="4"/>
    </row>
    <row r="87" s="1" customFormat="true" ht="15" hidden="false" customHeight="false" outlineLevel="0" collapsed="false">
      <c r="C87" s="2"/>
      <c r="D87" s="3"/>
      <c r="E87" s="3"/>
      <c r="J87" s="4"/>
      <c r="K87" s="4"/>
      <c r="L87" s="4"/>
      <c r="M87" s="4"/>
      <c r="N87" s="4"/>
    </row>
    <row r="88" s="1" customFormat="true" ht="15" hidden="false" customHeight="false" outlineLevel="0" collapsed="false">
      <c r="C88" s="2"/>
      <c r="D88" s="3"/>
      <c r="E88" s="3"/>
      <c r="J88" s="4"/>
      <c r="K88" s="4"/>
      <c r="L88" s="4"/>
      <c r="M88" s="4"/>
      <c r="N88" s="4"/>
    </row>
    <row r="89" s="1" customFormat="true" ht="15" hidden="false" customHeight="false" outlineLevel="0" collapsed="false">
      <c r="C89" s="2"/>
      <c r="D89" s="3"/>
      <c r="E89" s="3"/>
      <c r="J89" s="4"/>
      <c r="K89" s="4"/>
      <c r="L89" s="4"/>
      <c r="M89" s="4"/>
      <c r="N89" s="4"/>
    </row>
    <row r="90" s="1" customFormat="true" ht="15" hidden="false" customHeight="false" outlineLevel="0" collapsed="false">
      <c r="C90" s="2"/>
      <c r="D90" s="3"/>
      <c r="E90" s="3"/>
      <c r="J90" s="4"/>
      <c r="K90" s="4"/>
      <c r="L90" s="4"/>
      <c r="M90" s="4"/>
      <c r="N90" s="4"/>
    </row>
    <row r="91" s="1" customFormat="true" ht="15" hidden="false" customHeight="false" outlineLevel="0" collapsed="false">
      <c r="C91" s="2"/>
      <c r="D91" s="3"/>
      <c r="E91" s="3"/>
      <c r="J91" s="4"/>
      <c r="K91" s="4"/>
      <c r="L91" s="4"/>
      <c r="M91" s="4"/>
      <c r="N91" s="4"/>
    </row>
    <row r="92" s="1" customFormat="true" ht="15" hidden="false" customHeight="false" outlineLevel="0" collapsed="false">
      <c r="C92" s="2"/>
      <c r="D92" s="3"/>
      <c r="E92" s="3"/>
      <c r="J92" s="4"/>
      <c r="K92" s="4"/>
      <c r="L92" s="4"/>
      <c r="M92" s="4"/>
      <c r="N92" s="4"/>
    </row>
    <row r="93" s="1" customFormat="true" ht="15" hidden="false" customHeight="false" outlineLevel="0" collapsed="false">
      <c r="C93" s="2"/>
      <c r="D93" s="3"/>
      <c r="E93" s="3"/>
      <c r="J93" s="4"/>
      <c r="K93" s="4"/>
      <c r="L93" s="4"/>
      <c r="M93" s="4"/>
      <c r="N93" s="4"/>
    </row>
    <row r="94" s="1" customFormat="true" ht="15" hidden="false" customHeight="false" outlineLevel="0" collapsed="false">
      <c r="C94" s="2"/>
      <c r="D94" s="3"/>
      <c r="E94" s="3"/>
      <c r="J94" s="4"/>
      <c r="K94" s="4"/>
      <c r="L94" s="4"/>
      <c r="M94" s="4"/>
      <c r="N94" s="4"/>
    </row>
    <row r="95" s="1" customFormat="true" ht="15" hidden="false" customHeight="false" outlineLevel="0" collapsed="false">
      <c r="C95" s="2"/>
      <c r="D95" s="3"/>
      <c r="E95" s="3"/>
      <c r="J95" s="4"/>
      <c r="K95" s="4"/>
      <c r="L95" s="4"/>
      <c r="M95" s="4"/>
      <c r="N95" s="4"/>
    </row>
    <row r="96" s="1" customFormat="true" ht="15" hidden="false" customHeight="false" outlineLevel="0" collapsed="false">
      <c r="C96" s="2"/>
      <c r="D96" s="3"/>
      <c r="E96" s="3"/>
      <c r="J96" s="4"/>
      <c r="K96" s="4"/>
      <c r="L96" s="4"/>
      <c r="M96" s="4"/>
      <c r="N96" s="4"/>
    </row>
    <row r="97" s="1" customFormat="true" ht="15" hidden="false" customHeight="false" outlineLevel="0" collapsed="false">
      <c r="C97" s="2"/>
      <c r="D97" s="3"/>
      <c r="E97" s="3"/>
      <c r="J97" s="4"/>
      <c r="K97" s="4"/>
      <c r="L97" s="4"/>
      <c r="M97" s="4"/>
      <c r="N97" s="4"/>
    </row>
    <row r="98" s="1" customFormat="true" ht="15" hidden="false" customHeight="false" outlineLevel="0" collapsed="false">
      <c r="C98" s="2"/>
      <c r="D98" s="3"/>
      <c r="E98" s="3"/>
      <c r="J98" s="4"/>
      <c r="K98" s="4"/>
      <c r="L98" s="4"/>
      <c r="M98" s="4"/>
      <c r="N98" s="4"/>
    </row>
    <row r="99" s="1" customFormat="true" ht="15" hidden="false" customHeight="false" outlineLevel="0" collapsed="false">
      <c r="C99" s="2"/>
      <c r="D99" s="3"/>
      <c r="E99" s="3"/>
      <c r="J99" s="4"/>
      <c r="K99" s="4"/>
      <c r="L99" s="4"/>
      <c r="M99" s="4"/>
      <c r="N99" s="4"/>
    </row>
    <row r="100" s="1" customFormat="true" ht="15" hidden="false" customHeight="false" outlineLevel="0" collapsed="false">
      <c r="C100" s="2"/>
      <c r="D100" s="3"/>
      <c r="E100" s="3"/>
      <c r="J100" s="4"/>
      <c r="K100" s="4"/>
      <c r="L100" s="4"/>
      <c r="M100" s="4"/>
      <c r="N100" s="4"/>
    </row>
    <row r="101" s="1" customFormat="true" ht="15" hidden="false" customHeight="false" outlineLevel="0" collapsed="false">
      <c r="C101" s="2"/>
      <c r="D101" s="3"/>
      <c r="E101" s="3"/>
      <c r="J101" s="4"/>
      <c r="K101" s="4"/>
      <c r="L101" s="4"/>
      <c r="M101" s="4"/>
      <c r="N101" s="4"/>
    </row>
    <row r="102" s="1" customFormat="true" ht="15" hidden="false" customHeight="false" outlineLevel="0" collapsed="false">
      <c r="C102" s="2"/>
      <c r="D102" s="3"/>
      <c r="E102" s="3"/>
      <c r="J102" s="4"/>
      <c r="K102" s="4"/>
      <c r="L102" s="4"/>
      <c r="M102" s="4"/>
      <c r="N102" s="4"/>
    </row>
    <row r="103" s="1" customFormat="true" ht="15" hidden="false" customHeight="false" outlineLevel="0" collapsed="false">
      <c r="C103" s="2"/>
      <c r="D103" s="3"/>
      <c r="E103" s="3"/>
      <c r="J103" s="4"/>
      <c r="K103" s="4"/>
      <c r="L103" s="4"/>
      <c r="M103" s="4"/>
      <c r="N103" s="4"/>
    </row>
    <row r="104" s="1" customFormat="true" ht="15" hidden="false" customHeight="false" outlineLevel="0" collapsed="false">
      <c r="C104" s="2"/>
      <c r="D104" s="3"/>
      <c r="E104" s="3"/>
      <c r="J104" s="4"/>
      <c r="K104" s="4"/>
      <c r="L104" s="4"/>
      <c r="M104" s="4"/>
      <c r="N104" s="4"/>
    </row>
    <row r="105" s="1" customFormat="true" ht="15" hidden="false" customHeight="false" outlineLevel="0" collapsed="false">
      <c r="C105" s="2"/>
      <c r="D105" s="3"/>
      <c r="E105" s="3"/>
      <c r="J105" s="4"/>
      <c r="K105" s="4"/>
      <c r="L105" s="4"/>
      <c r="M105" s="4"/>
      <c r="N105" s="4"/>
    </row>
    <row r="106" s="1" customFormat="true" ht="15" hidden="false" customHeight="false" outlineLevel="0" collapsed="false">
      <c r="C106" s="2"/>
      <c r="D106" s="3"/>
      <c r="E106" s="3"/>
      <c r="J106" s="4"/>
      <c r="K106" s="4"/>
      <c r="L106" s="4"/>
      <c r="M106" s="4"/>
      <c r="N106" s="4"/>
    </row>
    <row r="107" s="1" customFormat="true" ht="15" hidden="false" customHeight="false" outlineLevel="0" collapsed="false">
      <c r="C107" s="2"/>
      <c r="D107" s="3"/>
      <c r="E107" s="3"/>
      <c r="J107" s="4"/>
      <c r="K107" s="4"/>
      <c r="L107" s="4"/>
      <c r="M107" s="4"/>
      <c r="N107" s="4"/>
    </row>
    <row r="108" s="1" customFormat="true" ht="15" hidden="false" customHeight="false" outlineLevel="0" collapsed="false">
      <c r="C108" s="2"/>
      <c r="D108" s="3"/>
      <c r="E108" s="3"/>
      <c r="J108" s="4"/>
      <c r="K108" s="4"/>
      <c r="L108" s="4"/>
      <c r="M108" s="4"/>
      <c r="N108" s="4"/>
    </row>
    <row r="109" s="1" customFormat="true" ht="15" hidden="false" customHeight="false" outlineLevel="0" collapsed="false">
      <c r="C109" s="2"/>
      <c r="D109" s="4"/>
      <c r="E109" s="4"/>
      <c r="J109" s="4"/>
      <c r="K109" s="4"/>
      <c r="L109" s="4"/>
      <c r="M109" s="4"/>
      <c r="N109" s="4"/>
    </row>
    <row r="113" s="1" customFormat="true" ht="15" hidden="false" customHeight="false" outlineLevel="0" collapsed="false">
      <c r="C113" s="2"/>
      <c r="D113" s="3"/>
      <c r="E113" s="3"/>
      <c r="J113" s="4"/>
      <c r="K113" s="4"/>
      <c r="L113" s="4"/>
      <c r="M113" s="4"/>
      <c r="N113" s="4"/>
    </row>
    <row r="114" s="1" customFormat="true" ht="15" hidden="false" customHeight="false" outlineLevel="0" collapsed="false">
      <c r="J114" s="4"/>
      <c r="K114" s="4"/>
      <c r="L114" s="4"/>
      <c r="M114" s="4"/>
      <c r="N114" s="4"/>
    </row>
    <row r="115" s="1" customFormat="true" ht="15" hidden="false" customHeight="false" outlineLevel="0" collapsed="false">
      <c r="J115" s="4"/>
      <c r="K115" s="4"/>
      <c r="L115" s="4"/>
      <c r="M115" s="4"/>
      <c r="N115" s="4"/>
    </row>
    <row r="116" s="1" customFormat="true" ht="15" hidden="false" customHeight="false" outlineLevel="0" collapsed="false">
      <c r="J116" s="4"/>
      <c r="K116" s="4"/>
      <c r="L116" s="4"/>
      <c r="M116" s="4"/>
      <c r="N116" s="4"/>
    </row>
    <row r="117" s="1" customFormat="true" ht="15" hidden="false" customHeight="false" outlineLevel="0" collapsed="false">
      <c r="J117" s="4"/>
      <c r="K117" s="4"/>
      <c r="L117" s="4"/>
      <c r="M117" s="4"/>
      <c r="N117" s="4"/>
    </row>
    <row r="118" s="1" customFormat="true" ht="15" hidden="false" customHeight="false" outlineLevel="0" collapsed="false">
      <c r="J118" s="4"/>
      <c r="K118" s="4"/>
      <c r="L118" s="4"/>
      <c r="M118" s="4"/>
      <c r="N118" s="4"/>
    </row>
    <row r="119" s="1" customFormat="true" ht="15" hidden="false" customHeight="false" outlineLevel="0" collapsed="false">
      <c r="J119" s="4"/>
      <c r="K119" s="4"/>
      <c r="L119" s="4"/>
      <c r="M119" s="4"/>
      <c r="N119" s="4"/>
    </row>
    <row r="120" s="1" customFormat="true" ht="15" hidden="false" customHeight="false" outlineLevel="0" collapsed="false">
      <c r="J120" s="4"/>
      <c r="K120" s="4"/>
      <c r="L120" s="4"/>
      <c r="M120" s="4"/>
      <c r="N120" s="4"/>
    </row>
    <row r="121" s="1" customFormat="true" ht="15" hidden="false" customHeight="false" outlineLevel="0" collapsed="false">
      <c r="J121" s="4"/>
      <c r="K121" s="4"/>
      <c r="L121" s="4"/>
      <c r="M121" s="4"/>
      <c r="N121" s="4"/>
    </row>
    <row r="122" s="1" customFormat="true" ht="15" hidden="false" customHeight="false" outlineLevel="0" collapsed="false">
      <c r="J122" s="4"/>
      <c r="K122" s="4"/>
      <c r="L122" s="4"/>
      <c r="M122" s="4"/>
      <c r="N122" s="4"/>
    </row>
    <row r="123" s="1" customFormat="true" ht="15" hidden="false" customHeight="false" outlineLevel="0" collapsed="false">
      <c r="J123" s="4"/>
      <c r="K123" s="4"/>
      <c r="L123" s="4"/>
      <c r="M123" s="4"/>
      <c r="N123" s="4"/>
    </row>
    <row r="124" s="1" customFormat="true" ht="15" hidden="false" customHeight="false" outlineLevel="0" collapsed="false">
      <c r="J124" s="4"/>
      <c r="K124" s="4"/>
      <c r="L124" s="4"/>
      <c r="M124" s="4"/>
      <c r="N124" s="4"/>
    </row>
    <row r="125" s="1" customFormat="true" ht="15" hidden="false" customHeight="false" outlineLevel="0" collapsed="false">
      <c r="J125" s="4"/>
      <c r="K125" s="4"/>
      <c r="L125" s="4"/>
      <c r="M125" s="4"/>
      <c r="N125" s="4"/>
    </row>
    <row r="126" s="1" customFormat="true" ht="15" hidden="false" customHeight="false" outlineLevel="0" collapsed="false">
      <c r="J126" s="4"/>
      <c r="K126" s="4"/>
      <c r="L126" s="4"/>
      <c r="M126" s="4"/>
      <c r="N126" s="4"/>
    </row>
    <row r="127" s="1" customFormat="true" ht="15" hidden="false" customHeight="false" outlineLevel="0" collapsed="false">
      <c r="J127" s="4"/>
      <c r="K127" s="4"/>
      <c r="L127" s="4"/>
      <c r="M127" s="4"/>
      <c r="N127" s="4"/>
    </row>
    <row r="128" s="1" customFormat="true" ht="15" hidden="false" customHeight="false" outlineLevel="0" collapsed="false">
      <c r="J128" s="4"/>
      <c r="K128" s="4"/>
      <c r="L128" s="4"/>
      <c r="M128" s="4"/>
      <c r="N128" s="4"/>
    </row>
    <row r="129" s="1" customFormat="true" ht="15" hidden="false" customHeight="false" outlineLevel="0" collapsed="false">
      <c r="J129" s="4"/>
      <c r="K129" s="4"/>
      <c r="L129" s="4"/>
      <c r="M129" s="4"/>
      <c r="N129" s="4"/>
    </row>
    <row r="130" s="1" customFormat="true" ht="15" hidden="false" customHeight="false" outlineLevel="0" collapsed="false">
      <c r="J130" s="4"/>
      <c r="K130" s="4"/>
      <c r="L130" s="4"/>
      <c r="M130" s="4"/>
      <c r="N130" s="4"/>
    </row>
    <row r="131" s="1" customFormat="true" ht="15" hidden="false" customHeight="false" outlineLevel="0" collapsed="false">
      <c r="J131" s="4"/>
      <c r="K131" s="4"/>
      <c r="L131" s="4"/>
      <c r="M131" s="4"/>
      <c r="N131" s="4"/>
    </row>
    <row r="132" s="1" customFormat="true" ht="15" hidden="false" customHeight="false" outlineLevel="0" collapsed="false">
      <c r="J132" s="4"/>
      <c r="K132" s="4"/>
      <c r="L132" s="4"/>
      <c r="M132" s="4"/>
      <c r="N132" s="4"/>
    </row>
    <row r="133" s="1" customFormat="true" ht="15" hidden="false" customHeight="false" outlineLevel="0" collapsed="false">
      <c r="J133" s="4"/>
      <c r="K133" s="4"/>
      <c r="L133" s="4"/>
      <c r="M133" s="4"/>
      <c r="N133" s="4"/>
    </row>
    <row r="134" s="1" customFormat="true" ht="15" hidden="false" customHeight="false" outlineLevel="0" collapsed="false">
      <c r="J134" s="4"/>
      <c r="K134" s="4"/>
      <c r="L134" s="4"/>
      <c r="M134" s="4"/>
      <c r="N134" s="4"/>
    </row>
    <row r="135" s="1" customFormat="true" ht="15" hidden="false" customHeight="false" outlineLevel="0" collapsed="false">
      <c r="J135" s="4"/>
      <c r="K135" s="4"/>
      <c r="L135" s="4"/>
      <c r="M135" s="4"/>
      <c r="N135" s="4"/>
    </row>
    <row r="136" s="1" customFormat="true" ht="15" hidden="false" customHeight="false" outlineLevel="0" collapsed="false">
      <c r="J136" s="4"/>
      <c r="K136" s="4"/>
      <c r="L136" s="4"/>
      <c r="M136" s="4"/>
      <c r="N136" s="4"/>
    </row>
    <row r="137" s="1" customFormat="true" ht="15" hidden="false" customHeight="false" outlineLevel="0" collapsed="false">
      <c r="J137" s="4"/>
      <c r="K137" s="4"/>
      <c r="L137" s="4"/>
      <c r="M137" s="4"/>
      <c r="N137" s="4"/>
    </row>
    <row r="138" s="1" customFormat="true" ht="15" hidden="false" customHeight="false" outlineLevel="0" collapsed="false">
      <c r="J138" s="4"/>
      <c r="K138" s="4"/>
      <c r="L138" s="4"/>
      <c r="M138" s="4"/>
      <c r="N138" s="4"/>
    </row>
    <row r="139" s="1" customFormat="true" ht="15" hidden="false" customHeight="false" outlineLevel="0" collapsed="false">
      <c r="J139" s="4"/>
      <c r="K139" s="4"/>
      <c r="L139" s="4"/>
      <c r="M139" s="4"/>
      <c r="N139" s="4"/>
    </row>
    <row r="140" s="1" customFormat="true" ht="15" hidden="false" customHeight="false" outlineLevel="0" collapsed="false">
      <c r="C140" s="2"/>
      <c r="D140" s="3"/>
      <c r="E140" s="3"/>
      <c r="J140" s="4"/>
      <c r="K140" s="4"/>
      <c r="L140" s="4"/>
      <c r="M140" s="4"/>
      <c r="N140" s="4"/>
    </row>
    <row r="141" s="1" customFormat="true" ht="15" hidden="false" customHeight="false" outlineLevel="0" collapsed="false">
      <c r="J141" s="4"/>
      <c r="K141" s="4"/>
      <c r="L141" s="4"/>
      <c r="M141" s="4"/>
      <c r="N141" s="4"/>
    </row>
    <row r="142" s="1" customFormat="true" ht="15" hidden="false" customHeight="false" outlineLevel="0" collapsed="false">
      <c r="J142" s="4"/>
      <c r="K142" s="4"/>
      <c r="L142" s="4"/>
      <c r="M142" s="4"/>
      <c r="N142" s="4"/>
    </row>
    <row r="143" s="1" customFormat="true" ht="15" hidden="false" customHeight="false" outlineLevel="0" collapsed="false">
      <c r="C143" s="2"/>
      <c r="D143" s="3"/>
      <c r="E143" s="3"/>
      <c r="J143" s="4"/>
      <c r="K143" s="4"/>
      <c r="L143" s="4"/>
      <c r="M143" s="4"/>
      <c r="N143" s="4"/>
    </row>
    <row r="144" s="1" customFormat="true" ht="15" hidden="false" customHeight="false" outlineLevel="0" collapsed="false">
      <c r="C144" s="2"/>
      <c r="D144" s="3"/>
      <c r="E144" s="3"/>
      <c r="J144" s="4"/>
      <c r="K144" s="4"/>
      <c r="L144" s="4"/>
      <c r="M144" s="4"/>
      <c r="N144" s="4"/>
    </row>
    <row r="145" s="1" customFormat="true" ht="15" hidden="false" customHeight="false" outlineLevel="0" collapsed="false">
      <c r="C145" s="2"/>
      <c r="D145" s="3"/>
      <c r="E145" s="3"/>
      <c r="J145" s="4"/>
      <c r="K145" s="4"/>
      <c r="L145" s="4"/>
      <c r="M145" s="4"/>
      <c r="N145" s="4"/>
    </row>
    <row r="146" s="1" customFormat="true" ht="15" hidden="false" customHeight="false" outlineLevel="0" collapsed="false">
      <c r="B146" s="12"/>
      <c r="C146" s="12"/>
      <c r="D146" s="14"/>
      <c r="E146" s="14"/>
      <c r="F146" s="12"/>
      <c r="G146" s="12"/>
      <c r="H146" s="12"/>
      <c r="I146" s="12"/>
      <c r="J146" s="14"/>
      <c r="K146" s="14"/>
      <c r="L146" s="14"/>
      <c r="M146" s="14"/>
      <c r="N146" s="14"/>
    </row>
  </sheetData>
  <mergeCells count="6">
    <mergeCell ref="B2:N2"/>
    <mergeCell ref="B3:B4"/>
    <mergeCell ref="D3:E3"/>
    <mergeCell ref="G3:H3"/>
    <mergeCell ref="J3:K3"/>
    <mergeCell ref="M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U37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R16" activeCellId="0" sqref="R16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2.87"/>
    <col collapsed="false" customWidth="true" hidden="false" outlineLevel="0" max="5" min="4" style="3" width="11.5"/>
    <col collapsed="false" customWidth="true" hidden="false" outlineLevel="0" max="6" min="6" style="1" width="2.5"/>
    <col collapsed="false" customWidth="true" hidden="false" outlineLevel="0" max="8" min="7" style="1" width="10.37"/>
    <col collapsed="false" customWidth="true" hidden="false" outlineLevel="0" max="9" min="9" style="1" width="2.12"/>
    <col collapsed="false" customWidth="true" hidden="false" outlineLevel="0" max="11" min="10" style="4" width="11.87"/>
    <col collapsed="false" customWidth="true" hidden="false" outlineLevel="0" max="12" min="12" style="4" width="2.99"/>
    <col collapsed="false" customWidth="true" hidden="false" outlineLevel="0" max="14" min="13" style="4" width="11.87"/>
    <col collapsed="false" customWidth="false" hidden="false" outlineLevel="0" max="252" min="15" style="1" width="8.99"/>
    <col collapsed="false" customWidth="false" hidden="false" outlineLevel="0" max="255" min="253" style="15" width="8.99"/>
    <col collapsed="false" customWidth="false" hidden="false" outlineLevel="0" max="256" min="256" style="1" width="8.99"/>
  </cols>
  <sheetData>
    <row r="2" s="1" customFormat="true" ht="36" hidden="false" customHeight="true" outlineLevel="0" collapsed="false">
      <c r="B2" s="5" t="s">
        <v>11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IS2" s="15"/>
      <c r="IT2" s="15"/>
      <c r="IU2" s="15"/>
    </row>
    <row r="3" s="1" customFormat="true" ht="15" hidden="false" customHeight="false" outlineLevel="0" collapsed="false">
      <c r="B3" s="6" t="s">
        <v>1</v>
      </c>
      <c r="C3" s="7"/>
      <c r="D3" s="8" t="s">
        <v>2</v>
      </c>
      <c r="E3" s="8"/>
      <c r="F3" s="7"/>
      <c r="G3" s="6" t="s">
        <v>3</v>
      </c>
      <c r="H3" s="6"/>
      <c r="I3" s="7"/>
      <c r="J3" s="9" t="s">
        <v>4</v>
      </c>
      <c r="K3" s="9"/>
      <c r="L3" s="10"/>
      <c r="M3" s="11" t="s">
        <v>5</v>
      </c>
      <c r="N3" s="11"/>
    </row>
    <row r="4" s="1" customFormat="true" ht="15" hidden="false" customHeight="false" outlineLevel="0" collapsed="false">
      <c r="B4" s="6"/>
      <c r="C4" s="12"/>
      <c r="D4" s="13" t="s">
        <v>6</v>
      </c>
      <c r="E4" s="13" t="s">
        <v>7</v>
      </c>
      <c r="F4" s="12"/>
      <c r="G4" s="13" t="s">
        <v>6</v>
      </c>
      <c r="H4" s="13" t="s">
        <v>7</v>
      </c>
      <c r="I4" s="12"/>
      <c r="J4" s="14" t="s">
        <v>6</v>
      </c>
      <c r="K4" s="14" t="s">
        <v>7</v>
      </c>
      <c r="L4" s="14"/>
      <c r="M4" s="14" t="s">
        <v>6</v>
      </c>
      <c r="N4" s="14" t="s">
        <v>7</v>
      </c>
    </row>
    <row r="5" s="1" customFormat="true" ht="15" hidden="false" customHeight="false" outlineLevel="0" collapsed="false">
      <c r="B5" s="1" t="n">
        <v>1992</v>
      </c>
      <c r="C5" s="2"/>
      <c r="D5" s="3" t="n">
        <v>25037.85</v>
      </c>
      <c r="E5" s="3" t="n">
        <v>25960.65</v>
      </c>
      <c r="G5" s="1" t="n">
        <v>548452513</v>
      </c>
      <c r="H5" s="1" t="n">
        <v>506346308</v>
      </c>
      <c r="J5" s="4" t="n">
        <v>4.56518101504259</v>
      </c>
      <c r="K5" s="4" t="n">
        <v>5.12705426895302</v>
      </c>
      <c r="L5" s="4"/>
      <c r="M5" s="4" t="n">
        <v>4.54</v>
      </c>
      <c r="N5" s="4" t="n">
        <v>5.07</v>
      </c>
    </row>
    <row r="6" s="1" customFormat="true" ht="15" hidden="false" customHeight="false" outlineLevel="0" collapsed="false">
      <c r="B6" s="1" t="n">
        <v>1993</v>
      </c>
      <c r="C6" s="2"/>
      <c r="D6" s="3" t="n">
        <v>26265.29</v>
      </c>
      <c r="E6" s="3" t="n">
        <v>27108.12</v>
      </c>
      <c r="G6" s="1" t="n">
        <v>552661918</v>
      </c>
      <c r="H6" s="1" t="n">
        <v>509713558</v>
      </c>
      <c r="J6" s="4" t="n">
        <v>4.75250585295439</v>
      </c>
      <c r="K6" s="4" t="n">
        <v>5.3183046780953</v>
      </c>
      <c r="L6" s="4"/>
      <c r="M6" s="4" t="n">
        <v>4.66</v>
      </c>
      <c r="N6" s="4" t="n">
        <v>5.19</v>
      </c>
    </row>
    <row r="7" s="1" customFormat="true" ht="15" hidden="false" customHeight="false" outlineLevel="0" collapsed="false">
      <c r="B7" s="1" t="n">
        <v>1994</v>
      </c>
      <c r="C7" s="2"/>
      <c r="D7" s="3" t="n">
        <v>27620.96</v>
      </c>
      <c r="E7" s="3" t="n">
        <v>28396.05</v>
      </c>
      <c r="G7" s="1" t="n">
        <v>555758669</v>
      </c>
      <c r="H7" s="1" t="n">
        <v>512493308</v>
      </c>
      <c r="J7" s="4" t="n">
        <v>4.96995576329912</v>
      </c>
      <c r="K7" s="4" t="n">
        <v>5.54076503180408</v>
      </c>
      <c r="L7" s="4"/>
      <c r="M7" s="4" t="n">
        <v>4.81</v>
      </c>
      <c r="N7" s="4" t="n">
        <v>5.32</v>
      </c>
    </row>
    <row r="8" s="1" customFormat="true" ht="15" hidden="false" customHeight="false" outlineLevel="0" collapsed="false">
      <c r="B8" s="1" t="n">
        <v>1995</v>
      </c>
      <c r="C8" s="2"/>
      <c r="D8" s="3" t="n">
        <v>29061.52</v>
      </c>
      <c r="E8" s="3" t="n">
        <v>29766.54</v>
      </c>
      <c r="G8" s="1" t="n">
        <v>557916764</v>
      </c>
      <c r="H8" s="1" t="n">
        <v>514596480</v>
      </c>
      <c r="J8" s="4" t="n">
        <v>5.2089347148565</v>
      </c>
      <c r="K8" s="4" t="n">
        <v>5.7844429872509</v>
      </c>
      <c r="L8" s="4"/>
      <c r="M8" s="4" t="n">
        <v>4.97</v>
      </c>
      <c r="N8" s="4" t="n">
        <v>5.46</v>
      </c>
    </row>
    <row r="9" s="1" customFormat="true" ht="15" hidden="false" customHeight="false" outlineLevel="0" collapsed="false">
      <c r="B9" s="1" t="n">
        <v>1996</v>
      </c>
      <c r="C9" s="2"/>
      <c r="D9" s="3" t="n">
        <v>30870.08</v>
      </c>
      <c r="E9" s="3" t="n">
        <v>31528.97</v>
      </c>
      <c r="G9" s="1" t="n">
        <v>559262806</v>
      </c>
      <c r="H9" s="1" t="n">
        <v>516271871</v>
      </c>
      <c r="J9" s="4" t="n">
        <v>5.51978062349457</v>
      </c>
      <c r="K9" s="4" t="n">
        <v>6.10704781163644</v>
      </c>
      <c r="L9" s="4"/>
      <c r="M9" s="4" t="n">
        <v>5.19</v>
      </c>
      <c r="N9" s="4" t="n">
        <v>5.68</v>
      </c>
    </row>
    <row r="10" s="1" customFormat="true" ht="15" hidden="false" customHeight="false" outlineLevel="0" collapsed="false">
      <c r="B10" s="1" t="n">
        <v>1997</v>
      </c>
      <c r="C10" s="2"/>
      <c r="D10" s="3" t="n">
        <v>33135.33</v>
      </c>
      <c r="E10" s="3" t="n">
        <v>33774.1</v>
      </c>
      <c r="G10" s="1" t="n">
        <v>559933975</v>
      </c>
      <c r="H10" s="1" t="n">
        <v>517579286</v>
      </c>
      <c r="J10" s="4" t="n">
        <v>5.91772092415003</v>
      </c>
      <c r="K10" s="4" t="n">
        <v>6.52539638149275</v>
      </c>
      <c r="L10" s="4"/>
      <c r="M10" s="4" t="n">
        <v>5.49</v>
      </c>
      <c r="N10" s="4" t="n">
        <v>5.98</v>
      </c>
    </row>
    <row r="11" s="1" customFormat="true" ht="15" hidden="false" customHeight="false" outlineLevel="0" collapsed="false">
      <c r="B11" s="1" t="n">
        <v>1998</v>
      </c>
      <c r="C11" s="2"/>
      <c r="D11" s="3" t="n">
        <v>35564.2</v>
      </c>
      <c r="E11" s="3" t="n">
        <v>36211.67</v>
      </c>
      <c r="G11" s="1" t="n">
        <v>560133544</v>
      </c>
      <c r="H11" s="1" t="n">
        <v>518707584</v>
      </c>
      <c r="J11" s="4" t="n">
        <v>6.3492358886473</v>
      </c>
      <c r="K11" s="4" t="n">
        <v>6.98113370943117</v>
      </c>
      <c r="L11" s="4"/>
      <c r="M11" s="4" t="n">
        <v>5.81</v>
      </c>
      <c r="N11" s="4" t="n">
        <v>6.3</v>
      </c>
    </row>
    <row r="12" s="1" customFormat="true" ht="15" hidden="false" customHeight="false" outlineLevel="0" collapsed="false">
      <c r="B12" s="1" t="n">
        <v>1999</v>
      </c>
      <c r="C12" s="2"/>
      <c r="D12" s="3" t="n">
        <v>37876.62</v>
      </c>
      <c r="E12" s="3" t="n">
        <v>38515.75</v>
      </c>
      <c r="G12" s="1" t="n">
        <v>560304773</v>
      </c>
      <c r="H12" s="1" t="n">
        <v>519785134</v>
      </c>
      <c r="J12" s="4" t="n">
        <v>6.76000309567236</v>
      </c>
      <c r="K12" s="4" t="n">
        <v>7.40993681439147</v>
      </c>
      <c r="L12" s="4"/>
      <c r="M12" s="4" t="n">
        <v>6.09</v>
      </c>
      <c r="N12" s="4" t="n">
        <v>6.58</v>
      </c>
    </row>
    <row r="13" s="1" customFormat="true" ht="15" hidden="false" customHeight="false" outlineLevel="0" collapsed="false">
      <c r="B13" s="1" t="n">
        <v>2000</v>
      </c>
      <c r="C13" s="2"/>
      <c r="D13" s="3" t="n">
        <v>39689.69</v>
      </c>
      <c r="E13" s="3" t="n">
        <v>40298.25</v>
      </c>
      <c r="G13" s="1" t="n">
        <v>560458973</v>
      </c>
      <c r="H13" s="1" t="n">
        <v>520890970</v>
      </c>
      <c r="J13" s="4" t="n">
        <v>7.08164056818482</v>
      </c>
      <c r="K13" s="4" t="n">
        <v>7.73640787053767</v>
      </c>
      <c r="L13" s="4"/>
      <c r="M13" s="4" t="n">
        <v>6.3</v>
      </c>
      <c r="N13" s="4" t="n">
        <v>6.78</v>
      </c>
    </row>
    <row r="14" s="1" customFormat="true" ht="15" hidden="false" customHeight="false" outlineLevel="0" collapsed="false">
      <c r="B14" s="1" t="n">
        <v>2001</v>
      </c>
      <c r="C14" s="2"/>
      <c r="D14" s="3" t="n">
        <v>41116.33</v>
      </c>
      <c r="E14" s="3" t="n">
        <v>41623.5</v>
      </c>
      <c r="G14" s="1" t="n">
        <v>560531696</v>
      </c>
      <c r="H14" s="1" t="n">
        <v>521871169</v>
      </c>
      <c r="J14" s="4" t="n">
        <v>7.33523729227259</v>
      </c>
      <c r="K14" s="4" t="n">
        <v>7.9758190282399</v>
      </c>
      <c r="L14" s="4"/>
      <c r="M14" s="4" t="n">
        <v>6.44</v>
      </c>
      <c r="N14" s="4" t="n">
        <v>6.89</v>
      </c>
    </row>
    <row r="15" s="1" customFormat="true" ht="15" hidden="false" customHeight="false" outlineLevel="0" collapsed="false">
      <c r="B15" s="1" t="n">
        <v>2002</v>
      </c>
      <c r="C15" s="2"/>
      <c r="D15" s="3" t="n">
        <v>42601.48</v>
      </c>
      <c r="E15" s="3" t="n">
        <v>42963.42</v>
      </c>
      <c r="G15" s="1" t="n">
        <v>560591231</v>
      </c>
      <c r="H15" s="1" t="n">
        <v>522837116</v>
      </c>
      <c r="J15" s="4" t="n">
        <v>7.59938394398467</v>
      </c>
      <c r="K15" s="4" t="n">
        <v>8.21736228841106</v>
      </c>
      <c r="L15" s="4"/>
      <c r="M15" s="4" t="n">
        <v>6.6</v>
      </c>
      <c r="N15" s="4" t="n">
        <v>7.01</v>
      </c>
    </row>
    <row r="16" s="1" customFormat="true" ht="15" hidden="false" customHeight="false" outlineLevel="0" collapsed="false">
      <c r="B16" s="1" t="n">
        <v>2003</v>
      </c>
      <c r="C16" s="2"/>
      <c r="D16" s="3" t="n">
        <v>44312.13</v>
      </c>
      <c r="E16" s="3" t="n">
        <v>44546.72</v>
      </c>
      <c r="G16" s="1" t="n">
        <v>560955461</v>
      </c>
      <c r="H16" s="1" t="n">
        <v>524152001</v>
      </c>
      <c r="J16" s="4" t="n">
        <v>7.89940255167602</v>
      </c>
      <c r="K16" s="4" t="n">
        <v>8.49881712079928</v>
      </c>
      <c r="L16" s="4"/>
      <c r="M16" s="4" t="n">
        <v>6.77</v>
      </c>
      <c r="N16" s="4" t="n">
        <v>7.16</v>
      </c>
    </row>
    <row r="17" s="1" customFormat="true" ht="15" hidden="false" customHeight="false" outlineLevel="0" collapsed="false">
      <c r="B17" s="1" t="n">
        <v>2004</v>
      </c>
      <c r="C17" s="2"/>
      <c r="D17" s="3" t="n">
        <v>46082.96</v>
      </c>
      <c r="E17" s="3" t="n">
        <v>46265.28</v>
      </c>
      <c r="G17" s="1" t="n">
        <v>559964931</v>
      </c>
      <c r="H17" s="1" t="n">
        <v>524193928</v>
      </c>
      <c r="J17" s="4" t="n">
        <v>8.22961536496649</v>
      </c>
      <c r="K17" s="4" t="n">
        <v>8.82598548528017</v>
      </c>
      <c r="L17" s="4"/>
      <c r="M17" s="4" t="n">
        <v>6.98</v>
      </c>
      <c r="N17" s="4" t="n">
        <v>7.35</v>
      </c>
    </row>
    <row r="18" s="1" customFormat="true" ht="15" hidden="false" customHeight="false" outlineLevel="0" collapsed="false">
      <c r="B18" s="1" t="n">
        <v>2005</v>
      </c>
      <c r="C18" s="2"/>
      <c r="D18" s="3" t="n">
        <v>48404.82</v>
      </c>
      <c r="E18" s="3" t="n">
        <v>48608.71</v>
      </c>
      <c r="G18" s="1" t="n">
        <v>560380874</v>
      </c>
      <c r="H18" s="1" t="n">
        <v>525312209</v>
      </c>
      <c r="J18" s="4" t="n">
        <v>8.63784298248552</v>
      </c>
      <c r="K18" s="4" t="n">
        <v>9.25329911759199</v>
      </c>
      <c r="L18" s="4"/>
      <c r="M18" s="4" t="n">
        <v>7.23</v>
      </c>
      <c r="N18" s="4" t="n">
        <v>7.6</v>
      </c>
    </row>
    <row r="19" s="1" customFormat="true" ht="15" hidden="false" customHeight="false" outlineLevel="0" collapsed="false">
      <c r="B19" s="1" t="n">
        <v>2006</v>
      </c>
      <c r="C19" s="2"/>
      <c r="D19" s="3" t="n">
        <v>52377.82</v>
      </c>
      <c r="E19" s="3" t="n">
        <v>53242.65</v>
      </c>
      <c r="G19" s="1" t="n">
        <v>560016287</v>
      </c>
      <c r="H19" s="1" t="n">
        <v>525513258</v>
      </c>
      <c r="J19" s="4" t="n">
        <v>9.35291012348718</v>
      </c>
      <c r="K19" s="4" t="n">
        <v>10.1315521900686</v>
      </c>
      <c r="L19" s="4"/>
      <c r="M19" s="4" t="n">
        <v>7.76</v>
      </c>
      <c r="N19" s="4" t="n">
        <v>8.25</v>
      </c>
    </row>
    <row r="20" s="1" customFormat="true" ht="15" hidden="false" customHeight="false" outlineLevel="0" collapsed="false">
      <c r="B20" s="1" t="n">
        <v>2007</v>
      </c>
      <c r="C20" s="2"/>
      <c r="D20" s="3" t="n">
        <v>58536.46</v>
      </c>
      <c r="E20" s="3" t="n">
        <v>60880.23</v>
      </c>
      <c r="G20" s="1" t="n">
        <v>559728660</v>
      </c>
      <c r="H20" s="1" t="n">
        <v>525676149</v>
      </c>
      <c r="J20" s="4" t="n">
        <v>10.4580065633945</v>
      </c>
      <c r="K20" s="4" t="n">
        <v>11.5813186723067</v>
      </c>
      <c r="L20" s="4"/>
      <c r="M20" s="4" t="n">
        <v>8.62</v>
      </c>
      <c r="N20" s="4" t="n">
        <v>9.37</v>
      </c>
    </row>
    <row r="21" s="1" customFormat="true" ht="15" hidden="false" customHeight="false" outlineLevel="0" collapsed="false">
      <c r="B21" s="1" t="n">
        <v>2008</v>
      </c>
      <c r="C21" s="2"/>
      <c r="D21" s="3" t="n">
        <v>65199.03</v>
      </c>
      <c r="E21" s="3" t="n">
        <v>69310.6</v>
      </c>
      <c r="G21" s="1" t="n">
        <v>559022067</v>
      </c>
      <c r="H21" s="1" t="n">
        <v>525333071</v>
      </c>
      <c r="J21" s="4" t="n">
        <v>11.6630512190496</v>
      </c>
      <c r="K21" s="4" t="n">
        <v>13.1936487204325</v>
      </c>
      <c r="L21" s="4"/>
      <c r="M21" s="4" t="n">
        <v>9.57</v>
      </c>
      <c r="N21" s="4" t="n">
        <v>10.61</v>
      </c>
    </row>
    <row r="22" s="1" customFormat="true" ht="15" hidden="false" customHeight="false" outlineLevel="0" collapsed="false">
      <c r="B22" s="1" t="n">
        <v>2009</v>
      </c>
      <c r="C22" s="2"/>
      <c r="D22" s="3" t="n">
        <v>70698.29</v>
      </c>
      <c r="E22" s="3" t="n">
        <v>76308.62</v>
      </c>
      <c r="G22" s="1" t="n">
        <v>557765143</v>
      </c>
      <c r="H22" s="1" t="n">
        <v>524374702</v>
      </c>
      <c r="J22" s="4" t="n">
        <v>12.6752793514026</v>
      </c>
      <c r="K22" s="4" t="n">
        <v>14.5523076740647</v>
      </c>
      <c r="L22" s="4"/>
      <c r="M22" s="4" t="n">
        <v>10.35</v>
      </c>
      <c r="N22" s="4" t="n">
        <v>11.63</v>
      </c>
    </row>
    <row r="23" s="1" customFormat="true" ht="15" hidden="false" customHeight="false" outlineLevel="0" collapsed="false">
      <c r="B23" s="1" t="n">
        <v>2010</v>
      </c>
      <c r="C23" s="2"/>
      <c r="D23" s="3" t="n">
        <v>73370.43</v>
      </c>
      <c r="E23" s="3" t="n">
        <v>79635.85</v>
      </c>
      <c r="G23" s="1" t="n">
        <v>555906433</v>
      </c>
      <c r="H23" s="1" t="n">
        <v>522792376</v>
      </c>
      <c r="J23" s="4" t="n">
        <v>13.1983415993317</v>
      </c>
      <c r="K23" s="4" t="n">
        <v>15.2327871743868</v>
      </c>
      <c r="L23" s="4"/>
      <c r="M23" s="4" t="n">
        <v>10.71</v>
      </c>
      <c r="N23" s="4" t="n">
        <v>12.1</v>
      </c>
    </row>
    <row r="24" s="1" customFormat="true" ht="15" hidden="false" customHeight="false" outlineLevel="0" collapsed="false">
      <c r="B24" s="1" t="n">
        <v>2011</v>
      </c>
      <c r="C24" s="2"/>
      <c r="D24" s="3" t="n">
        <v>73834.86</v>
      </c>
      <c r="E24" s="3" t="n">
        <v>80086.08</v>
      </c>
      <c r="G24" s="1" t="n">
        <v>553897321</v>
      </c>
      <c r="H24" s="1" t="n">
        <v>521006858</v>
      </c>
      <c r="J24" s="4" t="n">
        <v>13.3300626669758</v>
      </c>
      <c r="K24" s="4" t="n">
        <v>15.3714061092071</v>
      </c>
      <c r="L24" s="4"/>
      <c r="M24" s="4" t="n">
        <v>10.74</v>
      </c>
      <c r="N24" s="4" t="n">
        <v>12.11</v>
      </c>
    </row>
    <row r="25" s="1" customFormat="true" ht="15" hidden="false" customHeight="false" outlineLevel="0" collapsed="false">
      <c r="B25" s="1" t="n">
        <v>2012</v>
      </c>
      <c r="C25" s="2"/>
      <c r="D25" s="3" t="n">
        <v>73923.48</v>
      </c>
      <c r="E25" s="3" t="n">
        <v>80052.12</v>
      </c>
      <c r="G25" s="1" t="n">
        <v>552867926</v>
      </c>
      <c r="H25" s="1" t="n">
        <v>519918133</v>
      </c>
      <c r="J25" s="4" t="n">
        <v>13.3709113015176</v>
      </c>
      <c r="K25" s="4" t="n">
        <v>15.3970625217644</v>
      </c>
      <c r="L25" s="4"/>
      <c r="M25" s="4" t="n">
        <v>10.69</v>
      </c>
      <c r="N25" s="4" t="n">
        <v>12.02</v>
      </c>
    </row>
    <row r="26" s="1" customFormat="true" ht="15" hidden="false" customHeight="false" outlineLevel="0" collapsed="false">
      <c r="B26" s="1" t="n">
        <v>2013</v>
      </c>
      <c r="C26" s="2"/>
      <c r="D26" s="3" t="n">
        <v>73772.86</v>
      </c>
      <c r="E26" s="3" t="n">
        <v>79690.52</v>
      </c>
      <c r="G26" s="1" t="n">
        <v>553223830</v>
      </c>
      <c r="H26" s="1" t="n">
        <v>519840126</v>
      </c>
      <c r="J26" s="4" t="n">
        <v>13.3350835592169</v>
      </c>
      <c r="K26" s="4" t="n">
        <v>15.3298131510533</v>
      </c>
      <c r="L26" s="4"/>
      <c r="M26" s="4" t="n">
        <v>10.58</v>
      </c>
      <c r="N26" s="4" t="n">
        <v>11.87</v>
      </c>
    </row>
    <row r="27" s="1" customFormat="true" ht="15" hidden="false" customHeight="false" outlineLevel="0" collapsed="false">
      <c r="B27" s="1" t="n">
        <v>2014</v>
      </c>
      <c r="C27" s="2"/>
      <c r="D27" s="3" t="n">
        <v>73368.3</v>
      </c>
      <c r="E27" s="3" t="n">
        <v>79003.35</v>
      </c>
      <c r="G27" s="1" t="n">
        <v>554314391</v>
      </c>
      <c r="H27" s="1" t="n">
        <v>520129850</v>
      </c>
      <c r="J27" s="4" t="n">
        <v>13.2358641938993</v>
      </c>
      <c r="K27" s="4" t="n">
        <v>15.1891590148114</v>
      </c>
      <c r="L27" s="4"/>
      <c r="M27" s="4" t="n">
        <v>10.42</v>
      </c>
      <c r="N27" s="4" t="n">
        <v>11.67</v>
      </c>
    </row>
    <row r="28" s="1" customFormat="true" ht="15" hidden="false" customHeight="false" outlineLevel="0" collapsed="false">
      <c r="B28" s="1" t="n">
        <v>2015</v>
      </c>
      <c r="C28" s="2"/>
      <c r="D28" s="3" t="n">
        <v>72641.24</v>
      </c>
      <c r="E28" s="3" t="n">
        <v>77945.92</v>
      </c>
      <c r="G28" s="1" t="n">
        <v>555870780</v>
      </c>
      <c r="H28" s="1" t="n">
        <v>520513460</v>
      </c>
      <c r="J28" s="4" t="n">
        <v>13.0680083597846</v>
      </c>
      <c r="K28" s="4" t="n">
        <v>14.9748135235542</v>
      </c>
      <c r="L28" s="4"/>
      <c r="M28" s="4" t="n">
        <v>10.23</v>
      </c>
      <c r="N28" s="4" t="n">
        <v>11.43</v>
      </c>
    </row>
    <row r="29" s="1" customFormat="true" ht="15" hidden="false" customHeight="false" outlineLevel="0" collapsed="false">
      <c r="B29" s="1" t="n">
        <v>2016</v>
      </c>
      <c r="C29" s="2"/>
      <c r="D29" s="3" t="n">
        <v>68875.96</v>
      </c>
      <c r="E29" s="3" t="n">
        <v>73384.74</v>
      </c>
      <c r="G29" s="1" t="n">
        <v>557484574</v>
      </c>
      <c r="H29" s="1" t="n">
        <v>520614940</v>
      </c>
      <c r="J29" s="4" t="n">
        <v>12.354774143042</v>
      </c>
      <c r="K29" s="4" t="n">
        <v>14.0957806550845</v>
      </c>
      <c r="L29" s="4"/>
      <c r="M29" s="4" t="n">
        <v>9.64</v>
      </c>
      <c r="N29" s="4" t="n">
        <v>10.72</v>
      </c>
    </row>
    <row r="30" s="1" customFormat="true" ht="15" hidden="false" customHeight="false" outlineLevel="0" collapsed="false">
      <c r="B30" s="1" t="n">
        <v>2017</v>
      </c>
      <c r="C30" s="2"/>
      <c r="D30" s="3" t="n">
        <v>61643.11</v>
      </c>
      <c r="E30" s="3" t="n">
        <v>64870.04</v>
      </c>
      <c r="G30" s="1" t="n">
        <v>558109983</v>
      </c>
      <c r="H30" s="1" t="n">
        <v>519556534</v>
      </c>
      <c r="J30" s="4" t="n">
        <v>11.0449753413567</v>
      </c>
      <c r="K30" s="4" t="n">
        <v>12.4856556995971</v>
      </c>
      <c r="L30" s="4"/>
      <c r="M30" s="4" t="n">
        <v>8.6</v>
      </c>
      <c r="N30" s="4" t="n">
        <v>9.47</v>
      </c>
    </row>
    <row r="31" s="1" customFormat="true" ht="15" hidden="false" customHeight="false" outlineLevel="0" collapsed="false">
      <c r="B31" s="1" t="n">
        <v>2018</v>
      </c>
      <c r="C31" s="2"/>
      <c r="D31" s="3" t="n">
        <v>54351.09</v>
      </c>
      <c r="E31" s="3" t="n">
        <v>56396.67</v>
      </c>
      <c r="G31" s="1" t="n">
        <v>556834854</v>
      </c>
      <c r="H31" s="1" t="n">
        <v>516555226</v>
      </c>
      <c r="J31" s="4" t="n">
        <v>9.76071982735477</v>
      </c>
      <c r="K31" s="4" t="n">
        <v>10.9178394025192</v>
      </c>
      <c r="L31" s="4"/>
      <c r="M31" s="4" t="n">
        <v>7.59</v>
      </c>
      <c r="N31" s="4" t="n">
        <v>8.26</v>
      </c>
    </row>
    <row r="32" s="1" customFormat="true" ht="15" hidden="false" customHeight="false" outlineLevel="0" collapsed="false">
      <c r="B32" s="1" t="n">
        <v>2019</v>
      </c>
      <c r="C32" s="2"/>
      <c r="D32" s="3" t="n">
        <v>50481.5</v>
      </c>
      <c r="E32" s="3" t="n">
        <v>51979.02</v>
      </c>
      <c r="G32" s="1" t="n">
        <v>553902652</v>
      </c>
      <c r="H32" s="1" t="n">
        <v>511988968</v>
      </c>
      <c r="J32" s="4" t="n">
        <v>9.11378557544801</v>
      </c>
      <c r="K32" s="4" t="n">
        <v>10.152371095621</v>
      </c>
      <c r="L32" s="4"/>
      <c r="M32" s="4" t="n">
        <v>7.1</v>
      </c>
      <c r="N32" s="4" t="n">
        <v>7.69</v>
      </c>
    </row>
    <row r="33" s="1" customFormat="true" ht="15" hidden="false" customHeight="false" outlineLevel="0" collapsed="false">
      <c r="B33" s="1" t="n">
        <v>2020</v>
      </c>
      <c r="C33" s="2"/>
      <c r="D33" s="3" t="n">
        <v>49851.2</v>
      </c>
      <c r="E33" s="3" t="n">
        <v>51401.49</v>
      </c>
      <c r="G33" s="1" t="n">
        <v>549591957</v>
      </c>
      <c r="H33" s="1" t="n">
        <v>506192389</v>
      </c>
      <c r="J33" s="4" t="n">
        <v>9.07058397872442</v>
      </c>
      <c r="K33" s="4" t="n">
        <v>10.1545363219596</v>
      </c>
      <c r="L33" s="4"/>
      <c r="M33" s="4" t="n">
        <v>7.09</v>
      </c>
      <c r="N33" s="4" t="n">
        <v>7.72</v>
      </c>
    </row>
    <row r="34" s="1" customFormat="true" ht="15" hidden="false" customHeight="false" outlineLevel="0" collapsed="false">
      <c r="B34" s="1" t="n">
        <v>2021</v>
      </c>
      <c r="C34" s="2"/>
      <c r="D34" s="3" t="n">
        <v>49666.46</v>
      </c>
      <c r="E34" s="3" t="n">
        <v>50582.76</v>
      </c>
      <c r="G34" s="1" t="n">
        <v>544309870</v>
      </c>
      <c r="H34" s="1" t="n">
        <v>499480957</v>
      </c>
      <c r="J34" s="4" t="n">
        <v>9.12466643311098</v>
      </c>
      <c r="K34" s="4" t="n">
        <v>10.1270647641528</v>
      </c>
      <c r="L34" s="4"/>
      <c r="M34" s="4" t="n">
        <v>7.15</v>
      </c>
      <c r="N34" s="4" t="n">
        <v>7.73</v>
      </c>
    </row>
    <row r="35" s="1" customFormat="true" ht="15" hidden="false" customHeight="false" outlineLevel="0" collapsed="false">
      <c r="B35" s="1" t="s">
        <v>8</v>
      </c>
      <c r="C35" s="2"/>
      <c r="D35" s="3" t="n">
        <v>1530231.35</v>
      </c>
      <c r="E35" s="3" t="n">
        <v>1600338.39</v>
      </c>
      <c r="J35" s="4"/>
      <c r="K35" s="4"/>
      <c r="L35" s="4"/>
      <c r="M35" s="4"/>
      <c r="N35" s="4"/>
    </row>
    <row r="36" s="1" customFormat="true" ht="15" hidden="false" customHeight="false" outlineLevel="0" collapsed="false">
      <c r="B36" s="1" t="s">
        <v>9</v>
      </c>
      <c r="C36" s="2"/>
      <c r="D36" s="3" t="n">
        <v>2121715.01</v>
      </c>
      <c r="E36" s="3" t="n">
        <v>2231175.3</v>
      </c>
      <c r="J36" s="4"/>
      <c r="K36" s="4"/>
      <c r="L36" s="4"/>
      <c r="M36" s="4"/>
      <c r="N36" s="4"/>
    </row>
    <row r="37" s="1" customFormat="true" ht="15" hidden="false" customHeight="false" outlineLevel="0" collapsed="false">
      <c r="B37" s="12" t="s">
        <v>10</v>
      </c>
      <c r="C37" s="12"/>
      <c r="D37" s="14" t="n">
        <v>72.1223794330418</v>
      </c>
      <c r="E37" s="14" t="n">
        <v>71.7262507343103</v>
      </c>
      <c r="F37" s="12"/>
      <c r="G37" s="12"/>
      <c r="H37" s="12"/>
      <c r="I37" s="12"/>
      <c r="J37" s="14"/>
      <c r="K37" s="14"/>
      <c r="L37" s="14"/>
      <c r="M37" s="14"/>
      <c r="N37" s="14"/>
    </row>
  </sheetData>
  <mergeCells count="6">
    <mergeCell ref="B2:N2"/>
    <mergeCell ref="B3:B4"/>
    <mergeCell ref="D3:E3"/>
    <mergeCell ref="G3:H3"/>
    <mergeCell ref="J3:K3"/>
    <mergeCell ref="M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U37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J8" activeCellId="0" sqref="J8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2.87"/>
    <col collapsed="false" customWidth="true" hidden="false" outlineLevel="0" max="5" min="4" style="3" width="11.5"/>
    <col collapsed="false" customWidth="true" hidden="false" outlineLevel="0" max="6" min="6" style="1" width="2.5"/>
    <col collapsed="false" customWidth="true" hidden="false" outlineLevel="0" max="8" min="7" style="1" width="10.37"/>
    <col collapsed="false" customWidth="true" hidden="false" outlineLevel="0" max="9" min="9" style="1" width="2.12"/>
    <col collapsed="false" customWidth="true" hidden="false" outlineLevel="0" max="11" min="10" style="4" width="12.24"/>
    <col collapsed="false" customWidth="true" hidden="false" outlineLevel="0" max="12" min="12" style="4" width="2.99"/>
    <col collapsed="false" customWidth="true" hidden="false" outlineLevel="0" max="14" min="13" style="4" width="12.24"/>
    <col collapsed="false" customWidth="false" hidden="false" outlineLevel="0" max="252" min="15" style="1" width="8.99"/>
    <col collapsed="false" customWidth="false" hidden="false" outlineLevel="0" max="255" min="253" style="15" width="8.99"/>
    <col collapsed="false" customWidth="false" hidden="false" outlineLevel="0" max="256" min="256" style="1" width="8.99"/>
  </cols>
  <sheetData>
    <row r="2" s="1" customFormat="true" ht="36" hidden="false" customHeight="true" outlineLevel="0" collapsed="false">
      <c r="B2" s="5" t="s">
        <v>1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IS2" s="15"/>
      <c r="IT2" s="15"/>
      <c r="IU2" s="15"/>
    </row>
    <row r="3" s="1" customFormat="true" ht="15" hidden="false" customHeight="false" outlineLevel="0" collapsed="false">
      <c r="B3" s="6" t="s">
        <v>1</v>
      </c>
      <c r="C3" s="7"/>
      <c r="D3" s="8" t="s">
        <v>2</v>
      </c>
      <c r="E3" s="8"/>
      <c r="F3" s="7"/>
      <c r="G3" s="6" t="s">
        <v>3</v>
      </c>
      <c r="H3" s="6"/>
      <c r="I3" s="7"/>
      <c r="J3" s="9" t="s">
        <v>4</v>
      </c>
      <c r="K3" s="9"/>
      <c r="L3" s="10"/>
      <c r="M3" s="11" t="s">
        <v>5</v>
      </c>
      <c r="N3" s="11"/>
    </row>
    <row r="4" s="1" customFormat="true" ht="15" hidden="false" customHeight="false" outlineLevel="0" collapsed="false">
      <c r="B4" s="6"/>
      <c r="C4" s="12"/>
      <c r="D4" s="13" t="s">
        <v>6</v>
      </c>
      <c r="E4" s="13" t="s">
        <v>7</v>
      </c>
      <c r="F4" s="12"/>
      <c r="G4" s="13" t="s">
        <v>6</v>
      </c>
      <c r="H4" s="13" t="s">
        <v>7</v>
      </c>
      <c r="I4" s="12"/>
      <c r="J4" s="14" t="s">
        <v>6</v>
      </c>
      <c r="K4" s="14" t="s">
        <v>7</v>
      </c>
      <c r="L4" s="14"/>
      <c r="M4" s="14" t="s">
        <v>6</v>
      </c>
      <c r="N4" s="14" t="s">
        <v>7</v>
      </c>
    </row>
    <row r="5" s="1" customFormat="true" ht="15" hidden="false" customHeight="false" outlineLevel="0" collapsed="false">
      <c r="B5" s="1" t="n">
        <v>1992</v>
      </c>
      <c r="C5" s="2"/>
      <c r="D5" s="3" t="n">
        <v>740.87</v>
      </c>
      <c r="E5" s="3" t="n">
        <v>735.26</v>
      </c>
      <c r="G5" s="1" t="n">
        <v>548452513</v>
      </c>
      <c r="H5" s="1" t="n">
        <v>506346308</v>
      </c>
      <c r="J5" s="4" t="n">
        <v>0.135083709608237</v>
      </c>
      <c r="K5" s="4" t="n">
        <v>0.145208918951968</v>
      </c>
      <c r="L5" s="4"/>
      <c r="M5" s="4" t="n">
        <v>0.1512</v>
      </c>
      <c r="N5" s="4" t="n">
        <v>0.164</v>
      </c>
    </row>
    <row r="6" s="1" customFormat="true" ht="15" hidden="false" customHeight="false" outlineLevel="0" collapsed="false">
      <c r="B6" s="1" t="n">
        <v>1993</v>
      </c>
      <c r="C6" s="2"/>
      <c r="D6" s="3" t="n">
        <v>736.87</v>
      </c>
      <c r="E6" s="3" t="n">
        <v>715.55</v>
      </c>
      <c r="G6" s="1" t="n">
        <v>552661918</v>
      </c>
      <c r="H6" s="1" t="n">
        <v>509713558</v>
      </c>
      <c r="J6" s="4" t="n">
        <v>0.133331061178708</v>
      </c>
      <c r="K6" s="4" t="n">
        <v>0.140382767687729</v>
      </c>
      <c r="L6" s="4"/>
      <c r="M6" s="4" t="n">
        <v>0.15</v>
      </c>
      <c r="N6" s="4" t="n">
        <v>0.162</v>
      </c>
    </row>
    <row r="7" s="1" customFormat="true" ht="15" hidden="false" customHeight="false" outlineLevel="0" collapsed="false">
      <c r="B7" s="1" t="n">
        <v>1994</v>
      </c>
      <c r="C7" s="2"/>
      <c r="D7" s="3" t="n">
        <v>721.61</v>
      </c>
      <c r="E7" s="3" t="n">
        <v>669.03</v>
      </c>
      <c r="G7" s="1" t="n">
        <v>555758669</v>
      </c>
      <c r="H7" s="1" t="n">
        <v>512493308</v>
      </c>
      <c r="J7" s="4" t="n">
        <v>0.129842329099144</v>
      </c>
      <c r="K7" s="4" t="n">
        <v>0.130544143612505</v>
      </c>
      <c r="L7" s="4"/>
      <c r="M7" s="4" t="n">
        <v>0.1443</v>
      </c>
      <c r="N7" s="4" t="n">
        <v>0.15</v>
      </c>
    </row>
    <row r="8" s="1" customFormat="true" ht="15" hidden="false" customHeight="false" outlineLevel="0" collapsed="false">
      <c r="B8" s="1" t="n">
        <v>1995</v>
      </c>
      <c r="C8" s="2"/>
      <c r="D8" s="3" t="n">
        <v>707.89</v>
      </c>
      <c r="E8" s="3" t="n">
        <v>623.73</v>
      </c>
      <c r="G8" s="1" t="n">
        <v>557916764</v>
      </c>
      <c r="H8" s="1" t="n">
        <v>514596480</v>
      </c>
      <c r="J8" s="4" t="n">
        <v>0.126880933801803</v>
      </c>
      <c r="K8" s="4" t="n">
        <v>0.121207591625967</v>
      </c>
      <c r="L8" s="4"/>
      <c r="M8" s="4" t="n">
        <v>0.1423</v>
      </c>
      <c r="N8" s="4" t="n">
        <v>0.1354</v>
      </c>
    </row>
    <row r="9" s="1" customFormat="true" ht="15" hidden="false" customHeight="false" outlineLevel="0" collapsed="false">
      <c r="B9" s="1" t="n">
        <v>1996</v>
      </c>
      <c r="C9" s="2"/>
      <c r="D9" s="3" t="n">
        <v>688.45</v>
      </c>
      <c r="E9" s="3" t="n">
        <v>585.23</v>
      </c>
      <c r="G9" s="1" t="n">
        <v>559262806</v>
      </c>
      <c r="H9" s="1" t="n">
        <v>516271871</v>
      </c>
      <c r="J9" s="4" t="n">
        <v>0.123099550446414</v>
      </c>
      <c r="K9" s="4" t="n">
        <v>0.113356940959505</v>
      </c>
      <c r="L9" s="4"/>
      <c r="M9" s="4" t="n">
        <v>0.14</v>
      </c>
      <c r="N9" s="4" t="n">
        <v>0.1335</v>
      </c>
    </row>
    <row r="10" s="1" customFormat="true" ht="15" hidden="false" customHeight="false" outlineLevel="0" collapsed="false">
      <c r="B10" s="1" t="n">
        <v>1997</v>
      </c>
      <c r="C10" s="2"/>
      <c r="D10" s="3" t="n">
        <v>675.32</v>
      </c>
      <c r="E10" s="3" t="n">
        <v>556.2</v>
      </c>
      <c r="G10" s="1" t="n">
        <v>559933975</v>
      </c>
      <c r="H10" s="1" t="n">
        <v>517579286</v>
      </c>
      <c r="J10" s="4" t="n">
        <v>0.120607076932597</v>
      </c>
      <c r="K10" s="4" t="n">
        <v>0.107461796684035</v>
      </c>
      <c r="L10" s="4"/>
      <c r="M10" s="4" t="n">
        <v>0.1343</v>
      </c>
      <c r="N10" s="4" t="n">
        <v>0.126</v>
      </c>
    </row>
    <row r="11" s="1" customFormat="true" ht="15" hidden="false" customHeight="false" outlineLevel="0" collapsed="false">
      <c r="B11" s="1" t="n">
        <v>1998</v>
      </c>
      <c r="C11" s="2"/>
      <c r="D11" s="3" t="n">
        <v>663.28</v>
      </c>
      <c r="E11" s="3" t="n">
        <v>530.86</v>
      </c>
      <c r="G11" s="1" t="n">
        <v>560133544</v>
      </c>
      <c r="H11" s="1" t="n">
        <v>518707584</v>
      </c>
      <c r="J11" s="4" t="n">
        <v>0.118414618639586</v>
      </c>
      <c r="K11" s="4" t="n">
        <v>0.102342825972639</v>
      </c>
      <c r="L11" s="4"/>
      <c r="M11" s="4" t="n">
        <v>0.1322</v>
      </c>
      <c r="N11" s="4" t="n">
        <v>0.1203</v>
      </c>
    </row>
    <row r="12" s="1" customFormat="true" ht="15" hidden="false" customHeight="false" outlineLevel="0" collapsed="false">
      <c r="B12" s="1" t="n">
        <v>1999</v>
      </c>
      <c r="C12" s="2"/>
      <c r="D12" s="3" t="n">
        <v>661.29</v>
      </c>
      <c r="E12" s="3" t="n">
        <v>514.9</v>
      </c>
      <c r="G12" s="1" t="n">
        <v>560304773</v>
      </c>
      <c r="H12" s="1" t="n">
        <v>519785134</v>
      </c>
      <c r="J12" s="4" t="n">
        <v>0.118023267312056</v>
      </c>
      <c r="K12" s="4" t="n">
        <v>0.0990601628095043</v>
      </c>
      <c r="L12" s="4"/>
      <c r="M12" s="4" t="n">
        <v>0.131</v>
      </c>
      <c r="N12" s="4" t="n">
        <v>0.1128</v>
      </c>
    </row>
    <row r="13" s="1" customFormat="true" ht="15" hidden="false" customHeight="false" outlineLevel="0" collapsed="false">
      <c r="B13" s="1" t="n">
        <v>2000</v>
      </c>
      <c r="C13" s="2"/>
      <c r="D13" s="3" t="n">
        <v>664.04</v>
      </c>
      <c r="E13" s="3" t="n">
        <v>502.43</v>
      </c>
      <c r="G13" s="1" t="n">
        <v>560458973</v>
      </c>
      <c r="H13" s="1" t="n">
        <v>520890970</v>
      </c>
      <c r="J13" s="4" t="n">
        <v>0.118481464654862</v>
      </c>
      <c r="K13" s="4" t="n">
        <v>0.0964558859601655</v>
      </c>
      <c r="L13" s="4"/>
      <c r="M13" s="4" t="n">
        <v>0.13</v>
      </c>
      <c r="N13" s="4" t="n">
        <v>0.1109</v>
      </c>
    </row>
    <row r="14" s="1" customFormat="true" ht="15" hidden="false" customHeight="false" outlineLevel="0" collapsed="false">
      <c r="B14" s="1" t="n">
        <v>2001</v>
      </c>
      <c r="C14" s="2"/>
      <c r="D14" s="3" t="n">
        <v>667.64</v>
      </c>
      <c r="E14" s="3" t="n">
        <v>490.67</v>
      </c>
      <c r="G14" s="1" t="n">
        <v>560531696</v>
      </c>
      <c r="H14" s="1" t="n">
        <v>521871169</v>
      </c>
      <c r="J14" s="4" t="n">
        <v>0.11910834030695</v>
      </c>
      <c r="K14" s="4" t="n">
        <v>0.0940212889974767</v>
      </c>
      <c r="L14" s="4"/>
      <c r="M14" s="4" t="n">
        <v>0.1295</v>
      </c>
      <c r="N14" s="4" t="n">
        <v>0.1072</v>
      </c>
    </row>
    <row r="15" s="1" customFormat="true" ht="15" hidden="false" customHeight="false" outlineLevel="0" collapsed="false">
      <c r="B15" s="1" t="n">
        <v>2002</v>
      </c>
      <c r="C15" s="2"/>
      <c r="D15" s="3" t="n">
        <v>667.02</v>
      </c>
      <c r="E15" s="3" t="n">
        <v>491.23</v>
      </c>
      <c r="G15" s="1" t="n">
        <v>560591231</v>
      </c>
      <c r="H15" s="1" t="n">
        <v>522837116</v>
      </c>
      <c r="J15" s="4" t="n">
        <v>0.118985093436112</v>
      </c>
      <c r="K15" s="4" t="n">
        <v>0.0939546916175706</v>
      </c>
      <c r="L15" s="4"/>
      <c r="M15" s="4" t="n">
        <v>0.1278</v>
      </c>
      <c r="N15" s="4" t="n">
        <v>0.1015</v>
      </c>
    </row>
    <row r="16" s="1" customFormat="true" ht="15" hidden="false" customHeight="false" outlineLevel="0" collapsed="false">
      <c r="B16" s="1" t="n">
        <v>2003</v>
      </c>
      <c r="C16" s="2"/>
      <c r="D16" s="3" t="n">
        <v>666.1</v>
      </c>
      <c r="E16" s="3" t="n">
        <v>499.1</v>
      </c>
      <c r="G16" s="1" t="n">
        <v>560955461</v>
      </c>
      <c r="H16" s="1" t="n">
        <v>524152001</v>
      </c>
      <c r="J16" s="4" t="n">
        <v>0.118743830180842</v>
      </c>
      <c r="K16" s="4" t="n">
        <v>0.0952204702162341</v>
      </c>
      <c r="L16" s="4"/>
      <c r="M16" s="4" t="n">
        <v>0.1256</v>
      </c>
      <c r="N16" s="4" t="n">
        <v>0.0987</v>
      </c>
    </row>
    <row r="17" s="1" customFormat="true" ht="15" hidden="false" customHeight="false" outlineLevel="0" collapsed="false">
      <c r="B17" s="1" t="n">
        <v>2004</v>
      </c>
      <c r="C17" s="2"/>
      <c r="D17" s="3" t="n">
        <v>667.73</v>
      </c>
      <c r="E17" s="3" t="n">
        <v>491.86</v>
      </c>
      <c r="G17" s="1" t="n">
        <v>559964931</v>
      </c>
      <c r="H17" s="1" t="n">
        <v>524193928</v>
      </c>
      <c r="J17" s="4" t="n">
        <v>0.119244967503152</v>
      </c>
      <c r="K17" s="4" t="n">
        <v>0.0938316858946905</v>
      </c>
      <c r="L17" s="4"/>
      <c r="M17" s="4" t="n">
        <v>0.125</v>
      </c>
      <c r="N17" s="4" t="n">
        <v>0.1034</v>
      </c>
    </row>
    <row r="18" s="1" customFormat="true" ht="15" hidden="false" customHeight="false" outlineLevel="0" collapsed="false">
      <c r="B18" s="1" t="n">
        <v>2005</v>
      </c>
      <c r="C18" s="2"/>
      <c r="D18" s="3" t="n">
        <v>649.38</v>
      </c>
      <c r="E18" s="3" t="n">
        <v>464.46</v>
      </c>
      <c r="G18" s="1" t="n">
        <v>560380874</v>
      </c>
      <c r="H18" s="1" t="n">
        <v>525312209</v>
      </c>
      <c r="J18" s="4" t="n">
        <v>0.115881899281238</v>
      </c>
      <c r="K18" s="4" t="n">
        <v>0.0884159918697035</v>
      </c>
      <c r="L18" s="4"/>
      <c r="M18" s="4" t="n">
        <v>0.12</v>
      </c>
      <c r="N18" s="4" t="n">
        <v>0.094</v>
      </c>
    </row>
    <row r="19" s="1" customFormat="true" ht="15" hidden="false" customHeight="false" outlineLevel="0" collapsed="false">
      <c r="B19" s="1" t="n">
        <v>2006</v>
      </c>
      <c r="C19" s="2"/>
      <c r="D19" s="3" t="n">
        <v>610.99</v>
      </c>
      <c r="E19" s="3" t="n">
        <v>430.95</v>
      </c>
      <c r="G19" s="1" t="n">
        <v>560016287</v>
      </c>
      <c r="H19" s="1" t="n">
        <v>525513258</v>
      </c>
      <c r="J19" s="4" t="n">
        <v>0.10910218402273</v>
      </c>
      <c r="K19" s="4" t="n">
        <v>0.0820055428554002</v>
      </c>
      <c r="L19" s="4"/>
      <c r="M19" s="4" t="n">
        <v>0.11</v>
      </c>
      <c r="N19" s="4" t="n">
        <v>0.0846</v>
      </c>
    </row>
    <row r="20" s="1" customFormat="true" ht="15" hidden="false" customHeight="false" outlineLevel="0" collapsed="false">
      <c r="B20" s="1" t="n">
        <v>2007</v>
      </c>
      <c r="C20" s="2"/>
      <c r="D20" s="3" t="n">
        <v>582.47</v>
      </c>
      <c r="E20" s="3" t="n">
        <v>401.98</v>
      </c>
      <c r="G20" s="1" t="n">
        <v>559728660</v>
      </c>
      <c r="H20" s="1" t="n">
        <v>525676149</v>
      </c>
      <c r="J20" s="4" t="n">
        <v>0.10406292220234</v>
      </c>
      <c r="K20" s="4" t="n">
        <v>0.0764691342311595</v>
      </c>
      <c r="L20" s="4"/>
      <c r="M20" s="4" t="n">
        <v>0.1034</v>
      </c>
      <c r="N20" s="4" t="n">
        <v>0.0743</v>
      </c>
    </row>
    <row r="21" s="1" customFormat="true" ht="15" hidden="false" customHeight="false" outlineLevel="0" collapsed="false">
      <c r="B21" s="1" t="n">
        <v>2008</v>
      </c>
      <c r="C21" s="2"/>
      <c r="D21" s="3" t="n">
        <v>563.52</v>
      </c>
      <c r="E21" s="3" t="n">
        <v>377.99</v>
      </c>
      <c r="G21" s="1" t="n">
        <v>559022067</v>
      </c>
      <c r="H21" s="1" t="n">
        <v>525333071</v>
      </c>
      <c r="J21" s="4" t="n">
        <v>0.100804607414541</v>
      </c>
      <c r="K21" s="4" t="n">
        <v>0.0719524470980811</v>
      </c>
      <c r="L21" s="4"/>
      <c r="M21" s="4" t="n">
        <v>0.105</v>
      </c>
      <c r="N21" s="4" t="n">
        <v>0.0714</v>
      </c>
    </row>
    <row r="22" s="1" customFormat="true" ht="15" hidden="false" customHeight="false" outlineLevel="0" collapsed="false">
      <c r="B22" s="1" t="n">
        <v>2009</v>
      </c>
      <c r="C22" s="2"/>
      <c r="D22" s="3" t="n">
        <v>544.15</v>
      </c>
      <c r="E22" s="3" t="n">
        <v>358.05</v>
      </c>
      <c r="G22" s="1" t="n">
        <v>557765143</v>
      </c>
      <c r="H22" s="1" t="n">
        <v>524374702</v>
      </c>
      <c r="J22" s="4" t="n">
        <v>0.0975589828136679</v>
      </c>
      <c r="K22" s="4" t="n">
        <v>0.0682813260506988</v>
      </c>
      <c r="L22" s="4"/>
      <c r="M22" s="4" t="n">
        <v>0.1</v>
      </c>
      <c r="N22" s="4" t="n">
        <v>0.0658</v>
      </c>
    </row>
    <row r="23" s="1" customFormat="true" ht="15" hidden="false" customHeight="false" outlineLevel="0" collapsed="false">
      <c r="B23" s="1" t="n">
        <v>2010</v>
      </c>
      <c r="C23" s="2"/>
      <c r="D23" s="3" t="n">
        <v>522.96</v>
      </c>
      <c r="E23" s="3" t="n">
        <v>334.3</v>
      </c>
      <c r="G23" s="1" t="n">
        <v>555906433</v>
      </c>
      <c r="H23" s="1" t="n">
        <v>522792376</v>
      </c>
      <c r="J23" s="4" t="n">
        <v>0.0940733851878271</v>
      </c>
      <c r="K23" s="4" t="n">
        <v>0.0639450794133234</v>
      </c>
      <c r="L23" s="4"/>
      <c r="M23" s="4" t="n">
        <v>0.09</v>
      </c>
      <c r="N23" s="4" t="n">
        <v>0.06</v>
      </c>
    </row>
    <row r="24" s="1" customFormat="true" ht="15" hidden="false" customHeight="false" outlineLevel="0" collapsed="false">
      <c r="B24" s="1" t="n">
        <v>2011</v>
      </c>
      <c r="C24" s="2"/>
      <c r="D24" s="3" t="n">
        <v>501.64</v>
      </c>
      <c r="E24" s="3" t="n">
        <v>312.6</v>
      </c>
      <c r="G24" s="1" t="n">
        <v>553897321</v>
      </c>
      <c r="H24" s="1" t="n">
        <v>521006858</v>
      </c>
      <c r="J24" s="4" t="n">
        <v>0.0905655219805622</v>
      </c>
      <c r="K24" s="4" t="n">
        <v>0.0599992102215284</v>
      </c>
      <c r="L24" s="4"/>
      <c r="M24" s="4" t="n">
        <v>0.0886</v>
      </c>
      <c r="N24" s="4" t="n">
        <v>0.0564</v>
      </c>
    </row>
    <row r="25" s="1" customFormat="true" ht="15" hidden="false" customHeight="false" outlineLevel="0" collapsed="false">
      <c r="B25" s="1" t="n">
        <v>2012</v>
      </c>
      <c r="C25" s="2"/>
      <c r="D25" s="3" t="n">
        <v>482.19</v>
      </c>
      <c r="E25" s="3" t="n">
        <v>289.24</v>
      </c>
      <c r="G25" s="1" t="n">
        <v>552867926</v>
      </c>
      <c r="H25" s="1" t="n">
        <v>519918133</v>
      </c>
      <c r="J25" s="4" t="n">
        <v>0.0872161283597414</v>
      </c>
      <c r="K25" s="4" t="n">
        <v>0.0556318354066716</v>
      </c>
      <c r="L25" s="4"/>
      <c r="M25" s="4" t="n">
        <v>0.0824</v>
      </c>
      <c r="N25" s="4" t="n">
        <v>0.0545</v>
      </c>
    </row>
    <row r="26" s="1" customFormat="true" ht="15" hidden="false" customHeight="false" outlineLevel="0" collapsed="false">
      <c r="B26" s="1" t="n">
        <v>2013</v>
      </c>
      <c r="C26" s="2"/>
      <c r="D26" s="3" t="n">
        <v>463.31</v>
      </c>
      <c r="E26" s="3" t="n">
        <v>270.39</v>
      </c>
      <c r="G26" s="1" t="n">
        <v>553223830</v>
      </c>
      <c r="H26" s="1" t="n">
        <v>519840126</v>
      </c>
      <c r="J26" s="4" t="n">
        <v>0.0837472962796993</v>
      </c>
      <c r="K26" s="4" t="n">
        <v>0.0520140686484829</v>
      </c>
      <c r="L26" s="4"/>
      <c r="M26" s="4" t="n">
        <v>0.08</v>
      </c>
      <c r="N26" s="4" t="n">
        <v>0.047</v>
      </c>
    </row>
    <row r="27" s="1" customFormat="true" ht="15" hidden="false" customHeight="false" outlineLevel="0" collapsed="false">
      <c r="B27" s="1" t="n">
        <v>2014</v>
      </c>
      <c r="C27" s="2"/>
      <c r="D27" s="3" t="n">
        <v>447.89</v>
      </c>
      <c r="E27" s="3" t="n">
        <v>254.95</v>
      </c>
      <c r="G27" s="1" t="n">
        <v>554314391</v>
      </c>
      <c r="H27" s="1" t="n">
        <v>520129850</v>
      </c>
      <c r="J27" s="4" t="n">
        <v>0.0808007165738549</v>
      </c>
      <c r="K27" s="4" t="n">
        <v>0.0490166061417163</v>
      </c>
      <c r="L27" s="4"/>
      <c r="M27" s="4" t="n">
        <v>0.0687</v>
      </c>
      <c r="N27" s="4" t="n">
        <v>0.0432</v>
      </c>
    </row>
    <row r="28" s="1" customFormat="true" ht="15" hidden="false" customHeight="false" outlineLevel="0" collapsed="false">
      <c r="B28" s="1" t="n">
        <v>2015</v>
      </c>
      <c r="C28" s="2"/>
      <c r="D28" s="3" t="n">
        <v>442.48</v>
      </c>
      <c r="E28" s="3" t="n">
        <v>247.15</v>
      </c>
      <c r="G28" s="1" t="n">
        <v>555870780</v>
      </c>
      <c r="H28" s="1" t="n">
        <v>520513460</v>
      </c>
      <c r="J28" s="4" t="n">
        <v>0.0796012339414567</v>
      </c>
      <c r="K28" s="4" t="n">
        <v>0.0474819613694524</v>
      </c>
      <c r="L28" s="4"/>
      <c r="M28" s="4" t="n">
        <v>0.0654</v>
      </c>
      <c r="N28" s="4" t="n">
        <v>0.0376</v>
      </c>
    </row>
    <row r="29" s="1" customFormat="true" ht="15" hidden="false" customHeight="false" outlineLevel="0" collapsed="false">
      <c r="B29" s="1" t="n">
        <v>2016</v>
      </c>
      <c r="C29" s="2"/>
      <c r="D29" s="3" t="n">
        <v>444.37</v>
      </c>
      <c r="E29" s="3" t="n">
        <v>244.23</v>
      </c>
      <c r="G29" s="1" t="n">
        <v>557484574</v>
      </c>
      <c r="H29" s="1" t="n">
        <v>520614940</v>
      </c>
      <c r="J29" s="4" t="n">
        <v>0.0797098288857765</v>
      </c>
      <c r="K29" s="4" t="n">
        <v>0.0469118308437326</v>
      </c>
      <c r="L29" s="4"/>
      <c r="M29" s="4" t="n">
        <v>0.0658</v>
      </c>
      <c r="N29" s="4" t="n">
        <v>0.0357</v>
      </c>
    </row>
    <row r="30" s="1" customFormat="true" ht="15" hidden="false" customHeight="false" outlineLevel="0" collapsed="false">
      <c r="B30" s="1" t="n">
        <v>2017</v>
      </c>
      <c r="C30" s="2"/>
      <c r="D30" s="3" t="n">
        <v>442.03</v>
      </c>
      <c r="E30" s="3" t="n">
        <v>238.82</v>
      </c>
      <c r="G30" s="1" t="n">
        <v>558109983</v>
      </c>
      <c r="H30" s="1" t="n">
        <v>519556534</v>
      </c>
      <c r="J30" s="4" t="n">
        <v>0.079201235144364</v>
      </c>
      <c r="K30" s="4" t="n">
        <v>0.0459661238713245</v>
      </c>
      <c r="L30" s="4"/>
      <c r="M30" s="4" t="n">
        <v>0.0654</v>
      </c>
      <c r="N30" s="4" t="n">
        <v>0.0342</v>
      </c>
    </row>
    <row r="31" s="1" customFormat="true" ht="15" hidden="false" customHeight="false" outlineLevel="0" collapsed="false">
      <c r="B31" s="1" t="n">
        <v>2018</v>
      </c>
      <c r="C31" s="2"/>
      <c r="D31" s="3" t="n">
        <v>439.51</v>
      </c>
      <c r="E31" s="3" t="n">
        <v>235.39</v>
      </c>
      <c r="G31" s="1" t="n">
        <v>556834854</v>
      </c>
      <c r="H31" s="1" t="n">
        <v>516555226</v>
      </c>
      <c r="J31" s="4" t="n">
        <v>0.0789300448495273</v>
      </c>
      <c r="K31" s="4" t="n">
        <v>0.045569183729447</v>
      </c>
      <c r="L31" s="4"/>
      <c r="M31" s="4" t="n">
        <v>0.0674</v>
      </c>
      <c r="N31" s="4" t="n">
        <v>0.0331</v>
      </c>
    </row>
    <row r="32" s="1" customFormat="true" ht="15" hidden="false" customHeight="false" outlineLevel="0" collapsed="false">
      <c r="B32" s="1" t="n">
        <v>2019</v>
      </c>
      <c r="C32" s="2"/>
      <c r="D32" s="3" t="n">
        <v>434.78</v>
      </c>
      <c r="E32" s="3" t="n">
        <v>230.1</v>
      </c>
      <c r="G32" s="1" t="n">
        <v>553902652</v>
      </c>
      <c r="H32" s="1" t="n">
        <v>511988968</v>
      </c>
      <c r="J32" s="4" t="n">
        <v>0.0784939372342994</v>
      </c>
      <c r="K32" s="4" t="n">
        <v>0.0449423746177281</v>
      </c>
      <c r="L32" s="4"/>
      <c r="M32" s="4" t="n">
        <v>0.07</v>
      </c>
      <c r="N32" s="4" t="n">
        <v>0.031</v>
      </c>
    </row>
    <row r="33" s="1" customFormat="true" ht="15" hidden="false" customHeight="false" outlineLevel="0" collapsed="false">
      <c r="B33" s="1" t="n">
        <v>2020</v>
      </c>
      <c r="C33" s="2"/>
      <c r="D33" s="3" t="n">
        <v>399.43</v>
      </c>
      <c r="E33" s="3" t="n">
        <v>203.14</v>
      </c>
      <c r="G33" s="1" t="n">
        <v>549591957</v>
      </c>
      <c r="H33" s="1" t="n">
        <v>506192389</v>
      </c>
      <c r="J33" s="4" t="n">
        <v>0.0726775555778376</v>
      </c>
      <c r="K33" s="4" t="n">
        <v>0.0401309866395482</v>
      </c>
      <c r="L33" s="4"/>
      <c r="M33" s="4" t="n">
        <v>0.06</v>
      </c>
      <c r="N33" s="4" t="n">
        <v>0.03</v>
      </c>
    </row>
    <row r="34" s="1" customFormat="true" ht="15" hidden="false" customHeight="false" outlineLevel="0" collapsed="false">
      <c r="B34" s="1" t="n">
        <v>2021</v>
      </c>
      <c r="C34" s="2"/>
      <c r="D34" s="3" t="n">
        <v>391.35</v>
      </c>
      <c r="E34" s="3" t="n">
        <v>197.08</v>
      </c>
      <c r="G34" s="1" t="n">
        <v>544309870</v>
      </c>
      <c r="H34" s="1" t="n">
        <v>499480957</v>
      </c>
      <c r="J34" s="4" t="n">
        <v>0.0718983839113555</v>
      </c>
      <c r="K34" s="4" t="n">
        <v>0.0394569597174853</v>
      </c>
      <c r="L34" s="4"/>
      <c r="M34" s="4" t="n">
        <v>0.055</v>
      </c>
      <c r="N34" s="4" t="n">
        <v>0.028</v>
      </c>
    </row>
    <row r="35" s="1" customFormat="true" ht="15" hidden="false" customHeight="false" outlineLevel="0" collapsed="false">
      <c r="B35" s="1" t="s">
        <v>8</v>
      </c>
      <c r="C35" s="2"/>
      <c r="D35" s="3" t="n">
        <v>17290.56</v>
      </c>
      <c r="E35" s="3" t="n">
        <v>12496.87</v>
      </c>
      <c r="J35" s="4"/>
      <c r="K35" s="4"/>
      <c r="L35" s="4"/>
      <c r="M35" s="4"/>
      <c r="N35" s="4"/>
    </row>
    <row r="36" s="1" customFormat="true" ht="15" hidden="false" customHeight="false" outlineLevel="0" collapsed="false">
      <c r="B36" s="1" t="s">
        <v>9</v>
      </c>
      <c r="C36" s="2"/>
      <c r="D36" s="3" t="n">
        <v>78206.98</v>
      </c>
      <c r="E36" s="3" t="n">
        <v>71145.46</v>
      </c>
      <c r="J36" s="4"/>
      <c r="K36" s="4"/>
      <c r="L36" s="4"/>
      <c r="M36" s="4"/>
      <c r="N36" s="4"/>
    </row>
    <row r="37" s="1" customFormat="true" ht="15" hidden="false" customHeight="false" outlineLevel="0" collapsed="false">
      <c r="B37" s="12" t="s">
        <v>10</v>
      </c>
      <c r="C37" s="12"/>
      <c r="D37" s="14" t="n">
        <v>22.1087171503106</v>
      </c>
      <c r="E37" s="14" t="n">
        <v>17.5652388782081</v>
      </c>
      <c r="F37" s="12"/>
      <c r="G37" s="12"/>
      <c r="H37" s="12"/>
      <c r="I37" s="12"/>
      <c r="J37" s="14"/>
      <c r="K37" s="14"/>
      <c r="L37" s="14"/>
      <c r="M37" s="14"/>
      <c r="N37" s="14"/>
    </row>
  </sheetData>
  <mergeCells count="6">
    <mergeCell ref="B2:N2"/>
    <mergeCell ref="B3:B4"/>
    <mergeCell ref="D3:E3"/>
    <mergeCell ref="G3:H3"/>
    <mergeCell ref="J3:K3"/>
    <mergeCell ref="M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IU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2" width="2.87"/>
    <col collapsed="false" customWidth="true" hidden="false" outlineLevel="0" max="5" min="4" style="3" width="11.5"/>
    <col collapsed="false" customWidth="true" hidden="false" outlineLevel="0" max="6" min="6" style="1" width="2.5"/>
    <col collapsed="false" customWidth="true" hidden="false" outlineLevel="0" max="8" min="7" style="1" width="10.37"/>
    <col collapsed="false" customWidth="true" hidden="false" outlineLevel="0" max="9" min="9" style="1" width="2.12"/>
    <col collapsed="false" customWidth="true" hidden="false" outlineLevel="0" max="11" min="10" style="4" width="12.24"/>
    <col collapsed="false" customWidth="true" hidden="false" outlineLevel="0" max="12" min="12" style="4" width="2.99"/>
    <col collapsed="false" customWidth="true" hidden="false" outlineLevel="0" max="14" min="13" style="4" width="12.24"/>
    <col collapsed="false" customWidth="false" hidden="false" outlineLevel="0" max="252" min="15" style="1" width="8.99"/>
    <col collapsed="false" customWidth="false" hidden="false" outlineLevel="0" max="255" min="253" style="15" width="8.99"/>
    <col collapsed="false" customWidth="false" hidden="false" outlineLevel="0" max="256" min="256" style="1" width="8.99"/>
  </cols>
  <sheetData>
    <row r="2" s="1" customFormat="true" ht="36" hidden="false" customHeight="true" outlineLevel="0" collapsed="false">
      <c r="B2" s="5" t="s">
        <v>13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IS2" s="15"/>
      <c r="IT2" s="15"/>
      <c r="IU2" s="15"/>
    </row>
    <row r="3" s="1" customFormat="true" ht="15" hidden="false" customHeight="false" outlineLevel="0" collapsed="false">
      <c r="B3" s="6" t="s">
        <v>1</v>
      </c>
      <c r="C3" s="7"/>
      <c r="D3" s="8" t="s">
        <v>2</v>
      </c>
      <c r="E3" s="8"/>
      <c r="F3" s="7"/>
      <c r="G3" s="6" t="s">
        <v>3</v>
      </c>
      <c r="H3" s="6"/>
      <c r="I3" s="7"/>
      <c r="J3" s="9" t="s">
        <v>4</v>
      </c>
      <c r="K3" s="9"/>
      <c r="L3" s="10"/>
      <c r="M3" s="11" t="s">
        <v>5</v>
      </c>
      <c r="N3" s="11"/>
    </row>
    <row r="4" s="1" customFormat="true" ht="15" hidden="false" customHeight="false" outlineLevel="0" collapsed="false">
      <c r="B4" s="6"/>
      <c r="C4" s="12"/>
      <c r="D4" s="13" t="s">
        <v>6</v>
      </c>
      <c r="E4" s="13" t="s">
        <v>7</v>
      </c>
      <c r="F4" s="12"/>
      <c r="G4" s="13" t="s">
        <v>6</v>
      </c>
      <c r="H4" s="13" t="s">
        <v>7</v>
      </c>
      <c r="I4" s="12"/>
      <c r="J4" s="14" t="s">
        <v>6</v>
      </c>
      <c r="K4" s="14" t="s">
        <v>7</v>
      </c>
      <c r="L4" s="14"/>
      <c r="M4" s="14" t="s">
        <v>6</v>
      </c>
      <c r="N4" s="14" t="s">
        <v>7</v>
      </c>
    </row>
    <row r="5" s="1" customFormat="true" ht="15" hidden="false" customHeight="false" outlineLevel="0" collapsed="false">
      <c r="B5" s="1" t="n">
        <v>1992</v>
      </c>
      <c r="D5" s="1" t="n">
        <v>52804.15</v>
      </c>
      <c r="E5" s="1" t="n">
        <v>55664.03</v>
      </c>
      <c r="G5" s="1" t="n">
        <v>548452513</v>
      </c>
      <c r="H5" s="1" t="n">
        <v>506346308</v>
      </c>
      <c r="J5" s="4" t="n">
        <v>9.62784356865551</v>
      </c>
      <c r="K5" s="4" t="n">
        <v>10.9932726121507</v>
      </c>
      <c r="L5" s="4"/>
      <c r="M5" s="4" t="n">
        <v>10.2772</v>
      </c>
      <c r="N5" s="4" t="n">
        <v>12.2686</v>
      </c>
    </row>
    <row r="6" s="1" customFormat="true" ht="15" hidden="false" customHeight="false" outlineLevel="0" collapsed="false">
      <c r="B6" s="1" t="n">
        <v>1993</v>
      </c>
      <c r="D6" s="1" t="n">
        <v>52495.59</v>
      </c>
      <c r="E6" s="1" t="n">
        <v>54168.93</v>
      </c>
      <c r="G6" s="1" t="n">
        <v>552661918</v>
      </c>
      <c r="H6" s="1" t="n">
        <v>509713558</v>
      </c>
      <c r="J6" s="4" t="n">
        <v>9.49868052967601</v>
      </c>
      <c r="K6" s="4" t="n">
        <v>10.6273276725356</v>
      </c>
      <c r="L6" s="4"/>
      <c r="M6" s="4" t="n">
        <v>10.2104</v>
      </c>
      <c r="N6" s="4" t="n">
        <v>12.0342</v>
      </c>
    </row>
    <row r="7" s="1" customFormat="true" ht="15" hidden="false" customHeight="false" outlineLevel="0" collapsed="false">
      <c r="B7" s="1" t="n">
        <v>1994</v>
      </c>
      <c r="D7" s="1" t="n">
        <v>51259.19</v>
      </c>
      <c r="E7" s="1" t="n">
        <v>50758.59</v>
      </c>
      <c r="G7" s="1" t="n">
        <v>555758669</v>
      </c>
      <c r="H7" s="1" t="n">
        <v>512493308</v>
      </c>
      <c r="J7" s="4" t="n">
        <v>9.22328212931574</v>
      </c>
      <c r="K7" s="4" t="n">
        <v>9.90424444722701</v>
      </c>
      <c r="L7" s="4"/>
      <c r="M7" s="4" t="n">
        <v>9.9999</v>
      </c>
      <c r="N7" s="4" t="n">
        <v>11.4694</v>
      </c>
    </row>
    <row r="8" s="1" customFormat="true" ht="15" hidden="false" customHeight="false" outlineLevel="0" collapsed="false">
      <c r="B8" s="1" t="n">
        <v>1995</v>
      </c>
      <c r="D8" s="1" t="n">
        <v>50113.47</v>
      </c>
      <c r="E8" s="1" t="n">
        <v>47466.26</v>
      </c>
      <c r="G8" s="1" t="n">
        <v>557916764</v>
      </c>
      <c r="H8" s="1" t="n">
        <v>514596480</v>
      </c>
      <c r="J8" s="4" t="n">
        <v>8.98224847031125</v>
      </c>
      <c r="K8" s="4" t="n">
        <v>9.22397681383285</v>
      </c>
      <c r="L8" s="4"/>
      <c r="M8" s="4" t="n">
        <v>9.8472</v>
      </c>
      <c r="N8" s="4" t="n">
        <v>10.9454</v>
      </c>
    </row>
    <row r="9" s="1" customFormat="true" ht="15" hidden="false" customHeight="false" outlineLevel="0" collapsed="false">
      <c r="B9" s="1" t="n">
        <v>1996</v>
      </c>
      <c r="D9" s="1" t="n">
        <v>48596.06</v>
      </c>
      <c r="E9" s="1" t="n">
        <v>44632.64</v>
      </c>
      <c r="G9" s="1" t="n">
        <v>559262806</v>
      </c>
      <c r="H9" s="1" t="n">
        <v>516271871</v>
      </c>
      <c r="J9" s="4" t="n">
        <v>8.68930661553774</v>
      </c>
      <c r="K9" s="4" t="n">
        <v>8.64518144549464</v>
      </c>
      <c r="L9" s="4"/>
      <c r="M9" s="4" t="n">
        <v>9.5956</v>
      </c>
      <c r="N9" s="4" t="n">
        <v>10.4375</v>
      </c>
    </row>
    <row r="10" s="1" customFormat="true" ht="15" hidden="false" customHeight="false" outlineLevel="0" collapsed="false">
      <c r="B10" s="1" t="n">
        <v>1997</v>
      </c>
      <c r="D10" s="1" t="n">
        <v>47719.33</v>
      </c>
      <c r="E10" s="1" t="n">
        <v>42651.75</v>
      </c>
      <c r="G10" s="1" t="n">
        <v>559933975</v>
      </c>
      <c r="H10" s="1" t="n">
        <v>517579286</v>
      </c>
      <c r="J10" s="4" t="n">
        <v>8.52231372457798</v>
      </c>
      <c r="K10" s="4" t="n">
        <v>8.24062151513537</v>
      </c>
      <c r="L10" s="4"/>
      <c r="M10" s="4" t="n">
        <v>9.4821</v>
      </c>
      <c r="N10" s="4" t="n">
        <v>10.0957</v>
      </c>
    </row>
    <row r="11" s="1" customFormat="true" ht="15" hidden="false" customHeight="false" outlineLevel="0" collapsed="false">
      <c r="B11" s="1" t="n">
        <v>1998</v>
      </c>
      <c r="D11" s="1" t="n">
        <v>46910.83</v>
      </c>
      <c r="E11" s="1" t="n">
        <v>40992.8</v>
      </c>
      <c r="G11" s="1" t="n">
        <v>560133544</v>
      </c>
      <c r="H11" s="1" t="n">
        <v>518707584</v>
      </c>
      <c r="J11" s="4" t="n">
        <v>8.37493674544155</v>
      </c>
      <c r="K11" s="4" t="n">
        <v>7.90287269059864</v>
      </c>
      <c r="L11" s="4"/>
      <c r="M11" s="4" t="n">
        <v>9.3689</v>
      </c>
      <c r="N11" s="4" t="n">
        <v>9.8139</v>
      </c>
    </row>
    <row r="12" s="1" customFormat="true" ht="15" hidden="false" customHeight="false" outlineLevel="0" collapsed="false">
      <c r="B12" s="1" t="n">
        <v>1999</v>
      </c>
      <c r="D12" s="1" t="n">
        <v>46790.57</v>
      </c>
      <c r="E12" s="1" t="n">
        <v>39908.82</v>
      </c>
      <c r="G12" s="1" t="n">
        <v>560304773</v>
      </c>
      <c r="H12" s="1" t="n">
        <v>519785134</v>
      </c>
      <c r="J12" s="4" t="n">
        <v>8.35091404798724</v>
      </c>
      <c r="K12" s="4" t="n">
        <v>7.67794563358944</v>
      </c>
      <c r="L12" s="4"/>
      <c r="M12" s="4" t="n">
        <v>9.3915</v>
      </c>
      <c r="N12" s="4" t="n">
        <v>9.5962</v>
      </c>
    </row>
    <row r="13" s="1" customFormat="true" ht="15" hidden="false" customHeight="false" outlineLevel="0" collapsed="false">
      <c r="B13" s="1" t="n">
        <v>2000</v>
      </c>
      <c r="D13" s="1" t="n">
        <v>46777.36</v>
      </c>
      <c r="E13" s="1" t="n">
        <v>39012.5</v>
      </c>
      <c r="G13" s="1" t="n">
        <v>560458973</v>
      </c>
      <c r="H13" s="1" t="n">
        <v>520890970</v>
      </c>
      <c r="J13" s="4" t="n">
        <v>8.3462594504665</v>
      </c>
      <c r="K13" s="4" t="n">
        <v>7.48957118607758</v>
      </c>
      <c r="L13" s="4"/>
      <c r="M13" s="4" t="n">
        <v>9.4053</v>
      </c>
      <c r="N13" s="4" t="n">
        <v>9.3978</v>
      </c>
    </row>
    <row r="14" s="1" customFormat="true" ht="15" hidden="false" customHeight="false" outlineLevel="0" collapsed="false">
      <c r="B14" s="1" t="n">
        <v>2001</v>
      </c>
      <c r="D14" s="1" t="n">
        <v>46779.92</v>
      </c>
      <c r="E14" s="1" t="n">
        <v>38076.13</v>
      </c>
      <c r="G14" s="1" t="n">
        <v>560531696</v>
      </c>
      <c r="H14" s="1" t="n">
        <v>521871169</v>
      </c>
      <c r="J14" s="4" t="n">
        <v>8.3456333216882</v>
      </c>
      <c r="K14" s="4" t="n">
        <v>7.29607846951208</v>
      </c>
      <c r="L14" s="4"/>
      <c r="M14" s="4" t="n">
        <v>9.3982</v>
      </c>
      <c r="N14" s="4" t="n">
        <v>9.1335</v>
      </c>
    </row>
    <row r="15" s="1" customFormat="true" ht="15" hidden="false" customHeight="false" outlineLevel="0" collapsed="false">
      <c r="B15" s="1" t="n">
        <v>2002</v>
      </c>
      <c r="D15" s="1" t="n">
        <v>46630.68</v>
      </c>
      <c r="E15" s="1" t="n">
        <v>37874.08</v>
      </c>
      <c r="G15" s="1" t="n">
        <v>560591231</v>
      </c>
      <c r="H15" s="1" t="n">
        <v>522837116</v>
      </c>
      <c r="J15" s="4" t="n">
        <v>8.31812511887115</v>
      </c>
      <c r="K15" s="4" t="n">
        <v>7.24395396596136</v>
      </c>
      <c r="L15" s="4"/>
      <c r="M15" s="4" t="n">
        <v>9.3596</v>
      </c>
      <c r="N15" s="4" t="n">
        <v>8.9582</v>
      </c>
    </row>
    <row r="16" s="1" customFormat="true" ht="15" hidden="false" customHeight="false" outlineLevel="0" collapsed="false">
      <c r="B16" s="1" t="n">
        <v>2003</v>
      </c>
      <c r="D16" s="1" t="n">
        <v>46450.74</v>
      </c>
      <c r="E16" s="1" t="n">
        <v>38202.56</v>
      </c>
      <c r="G16" s="1" t="n">
        <v>560955461</v>
      </c>
      <c r="H16" s="1" t="n">
        <v>524152001</v>
      </c>
      <c r="J16" s="4" t="n">
        <v>8.28064672321641</v>
      </c>
      <c r="K16" s="4" t="n">
        <v>7.28845066452393</v>
      </c>
      <c r="L16" s="4"/>
      <c r="M16" s="4" t="n">
        <v>9.2606</v>
      </c>
      <c r="N16" s="4" t="n">
        <v>8.8954</v>
      </c>
    </row>
    <row r="17" s="1" customFormat="true" ht="15" hidden="false" customHeight="false" outlineLevel="0" collapsed="false">
      <c r="B17" s="1" t="n">
        <v>2004</v>
      </c>
      <c r="D17" s="1" t="n">
        <v>46917.09</v>
      </c>
      <c r="E17" s="1" t="n">
        <v>37880.89</v>
      </c>
      <c r="G17" s="1" t="n">
        <v>559964931</v>
      </c>
      <c r="H17" s="1" t="n">
        <v>524193928</v>
      </c>
      <c r="J17" s="4" t="n">
        <v>8.37857647910455</v>
      </c>
      <c r="K17" s="4" t="n">
        <v>7.22650301283154</v>
      </c>
      <c r="L17" s="4"/>
      <c r="M17" s="4" t="n">
        <v>9.4259</v>
      </c>
      <c r="N17" s="4" t="n">
        <v>8.7742</v>
      </c>
    </row>
    <row r="18" s="1" customFormat="true" ht="15" hidden="false" customHeight="false" outlineLevel="0" collapsed="false">
      <c r="B18" s="1" t="n">
        <v>2005</v>
      </c>
      <c r="D18" s="1" t="n">
        <v>45878.91</v>
      </c>
      <c r="E18" s="1" t="n">
        <v>36370.14</v>
      </c>
      <c r="G18" s="1" t="n">
        <v>560380874</v>
      </c>
      <c r="H18" s="1" t="n">
        <v>525312209</v>
      </c>
      <c r="J18" s="4" t="n">
        <v>8.18709419408201</v>
      </c>
      <c r="K18" s="4" t="n">
        <v>6.92352840403905</v>
      </c>
      <c r="L18" s="4"/>
      <c r="M18" s="4" t="n">
        <v>9.1253</v>
      </c>
      <c r="N18" s="4" t="n">
        <v>8.2974</v>
      </c>
    </row>
    <row r="19" s="1" customFormat="true" ht="15" hidden="false" customHeight="false" outlineLevel="0" collapsed="false">
      <c r="B19" s="1" t="n">
        <v>2006</v>
      </c>
      <c r="D19" s="1" t="n">
        <v>43826.72</v>
      </c>
      <c r="E19" s="1" t="n">
        <v>34861.26</v>
      </c>
      <c r="G19" s="1" t="n">
        <v>560016287</v>
      </c>
      <c r="H19" s="1" t="n">
        <v>525513258</v>
      </c>
      <c r="J19" s="4" t="n">
        <v>7.82597238997801</v>
      </c>
      <c r="K19" s="4" t="n">
        <v>6.63375461404629</v>
      </c>
      <c r="L19" s="4"/>
      <c r="M19" s="4" t="n">
        <v>8.5442</v>
      </c>
      <c r="N19" s="4" t="n">
        <v>7.754</v>
      </c>
    </row>
    <row r="20" s="1" customFormat="true" ht="15" hidden="false" customHeight="false" outlineLevel="0" collapsed="false">
      <c r="B20" s="1" t="n">
        <v>2007</v>
      </c>
      <c r="D20" s="1" t="n">
        <v>42869.6</v>
      </c>
      <c r="E20" s="1" t="n">
        <v>34161.75</v>
      </c>
      <c r="G20" s="1" t="n">
        <v>559728660</v>
      </c>
      <c r="H20" s="1" t="n">
        <v>525676149</v>
      </c>
      <c r="J20" s="4" t="n">
        <v>7.65899677175723</v>
      </c>
      <c r="K20" s="4" t="n">
        <v>6.49863039534632</v>
      </c>
      <c r="L20" s="4"/>
      <c r="M20" s="4" t="n">
        <v>8.1714</v>
      </c>
      <c r="N20" s="4" t="n">
        <v>7.3495</v>
      </c>
    </row>
    <row r="21" s="1" customFormat="true" ht="15" hidden="false" customHeight="false" outlineLevel="0" collapsed="false">
      <c r="B21" s="1" t="n">
        <v>2008</v>
      </c>
      <c r="D21" s="1" t="n">
        <v>42753.74</v>
      </c>
      <c r="E21" s="1" t="n">
        <v>34061.13</v>
      </c>
      <c r="G21" s="1" t="n">
        <v>559022067</v>
      </c>
      <c r="H21" s="1" t="n">
        <v>525333071</v>
      </c>
      <c r="J21" s="4" t="n">
        <v>7.64795211563625</v>
      </c>
      <c r="K21" s="4" t="n">
        <v>6.48372087734031</v>
      </c>
      <c r="L21" s="4"/>
      <c r="M21" s="4" t="n">
        <v>8.0245</v>
      </c>
      <c r="N21" s="4" t="n">
        <v>7.1284</v>
      </c>
    </row>
    <row r="22" s="1" customFormat="true" ht="15" hidden="false" customHeight="false" outlineLevel="0" collapsed="false">
      <c r="B22" s="1" t="n">
        <v>2009</v>
      </c>
      <c r="D22" s="1" t="n">
        <v>42461.5</v>
      </c>
      <c r="E22" s="1" t="n">
        <v>34005.99</v>
      </c>
      <c r="G22" s="1" t="n">
        <v>557765143</v>
      </c>
      <c r="H22" s="1" t="n">
        <v>524374702</v>
      </c>
      <c r="J22" s="4" t="n">
        <v>7.61279196681532</v>
      </c>
      <c r="K22" s="4" t="n">
        <v>6.48505541367631</v>
      </c>
      <c r="L22" s="4"/>
      <c r="M22" s="4" t="n">
        <v>7.852</v>
      </c>
      <c r="N22" s="4" t="n">
        <v>6.948</v>
      </c>
    </row>
    <row r="23" s="1" customFormat="true" ht="15" hidden="false" customHeight="false" outlineLevel="0" collapsed="false">
      <c r="B23" s="1" t="n">
        <v>2010</v>
      </c>
      <c r="D23" s="1" t="n">
        <v>41528.55</v>
      </c>
      <c r="E23" s="1" t="n">
        <v>33024.36</v>
      </c>
      <c r="G23" s="1" t="n">
        <v>555906433</v>
      </c>
      <c r="H23" s="1" t="n">
        <v>522792376</v>
      </c>
      <c r="J23" s="4" t="n">
        <v>7.47042083609059</v>
      </c>
      <c r="K23" s="4" t="n">
        <v>6.31691690928561</v>
      </c>
      <c r="L23" s="4"/>
      <c r="M23" s="4" t="n">
        <v>7.5741</v>
      </c>
      <c r="N23" s="4" t="n">
        <v>6.6038</v>
      </c>
    </row>
    <row r="24" s="1" customFormat="true" ht="15" hidden="false" customHeight="false" outlineLevel="0" collapsed="false">
      <c r="B24" s="1" t="n">
        <v>2011</v>
      </c>
      <c r="D24" s="1" t="n">
        <v>40151.96</v>
      </c>
      <c r="E24" s="1" t="n">
        <v>31640.74</v>
      </c>
      <c r="G24" s="1" t="n">
        <v>553897321</v>
      </c>
      <c r="H24" s="1" t="n">
        <v>521006858</v>
      </c>
      <c r="J24" s="4" t="n">
        <v>7.24898974552</v>
      </c>
      <c r="K24" s="4" t="n">
        <v>6.0729987550375</v>
      </c>
      <c r="L24" s="4"/>
      <c r="M24" s="4" t="n">
        <v>7.2475</v>
      </c>
      <c r="N24" s="4" t="n">
        <v>6.2341</v>
      </c>
    </row>
    <row r="25" s="1" customFormat="true" ht="15" hidden="false" customHeight="false" outlineLevel="0" collapsed="false">
      <c r="B25" s="1" t="n">
        <v>2012</v>
      </c>
      <c r="D25" s="1" t="n">
        <v>38716.23</v>
      </c>
      <c r="E25" s="1" t="n">
        <v>29984.66</v>
      </c>
      <c r="G25" s="1" t="n">
        <v>552867926</v>
      </c>
      <c r="H25" s="1" t="n">
        <v>519918133</v>
      </c>
      <c r="J25" s="4" t="n">
        <v>7.00279907357114</v>
      </c>
      <c r="K25" s="4" t="n">
        <v>5.76718873546194</v>
      </c>
      <c r="L25" s="4"/>
      <c r="M25" s="4" t="n">
        <v>6.8609</v>
      </c>
      <c r="N25" s="4" t="n">
        <v>5.7737</v>
      </c>
    </row>
    <row r="26" s="1" customFormat="true" ht="15" hidden="false" customHeight="false" outlineLevel="0" collapsed="false">
      <c r="B26" s="1" t="n">
        <v>2013</v>
      </c>
      <c r="D26" s="1" t="n">
        <v>37248.83</v>
      </c>
      <c r="E26" s="1" t="n">
        <v>28531.85</v>
      </c>
      <c r="G26" s="1" t="n">
        <v>553223830</v>
      </c>
      <c r="H26" s="1" t="n">
        <v>519840126</v>
      </c>
      <c r="J26" s="4" t="n">
        <v>6.73304871917755</v>
      </c>
      <c r="K26" s="4" t="n">
        <v>5.48858169521142</v>
      </c>
      <c r="L26" s="4"/>
      <c r="M26" s="4" t="n">
        <v>6.4255</v>
      </c>
      <c r="N26" s="4" t="n">
        <v>5.3231</v>
      </c>
    </row>
    <row r="27" s="1" customFormat="true" ht="15" hidden="false" customHeight="false" outlineLevel="0" collapsed="false">
      <c r="B27" s="1" t="n">
        <v>2014</v>
      </c>
      <c r="D27" s="1" t="n">
        <v>36016.93</v>
      </c>
      <c r="E27" s="1" t="n">
        <v>27296.99</v>
      </c>
      <c r="G27" s="1" t="n">
        <v>554314391</v>
      </c>
      <c r="H27" s="1" t="n">
        <v>520129850</v>
      </c>
      <c r="J27" s="4" t="n">
        <v>6.49756358210805</v>
      </c>
      <c r="K27" s="4" t="n">
        <v>5.24811064006421</v>
      </c>
      <c r="L27" s="4"/>
      <c r="M27" s="4" t="n">
        <v>6.06</v>
      </c>
      <c r="N27" s="4" t="n">
        <v>4.9462</v>
      </c>
    </row>
    <row r="28" s="1" customFormat="true" ht="15" hidden="false" customHeight="false" outlineLevel="0" collapsed="false">
      <c r="B28" s="1" t="n">
        <v>2015</v>
      </c>
      <c r="D28" s="1" t="n">
        <v>35378.25</v>
      </c>
      <c r="E28" s="1" t="n">
        <v>26475.99</v>
      </c>
      <c r="G28" s="1" t="n">
        <v>555870780</v>
      </c>
      <c r="H28" s="1" t="n">
        <v>520513460</v>
      </c>
      <c r="J28" s="4" t="n">
        <v>6.3644737721238</v>
      </c>
      <c r="K28" s="4" t="n">
        <v>5.08651399715965</v>
      </c>
      <c r="L28" s="4"/>
      <c r="M28" s="4" t="n">
        <v>5.8149</v>
      </c>
      <c r="N28" s="4" t="n">
        <v>4.6689</v>
      </c>
    </row>
    <row r="29" s="1" customFormat="true" ht="15" hidden="false" customHeight="false" outlineLevel="0" collapsed="false">
      <c r="B29" s="1" t="n">
        <v>2016</v>
      </c>
      <c r="D29" s="1" t="n">
        <v>34708.98</v>
      </c>
      <c r="E29" s="1" t="n">
        <v>25423.2</v>
      </c>
      <c r="G29" s="1" t="n">
        <v>557484574</v>
      </c>
      <c r="H29" s="1" t="n">
        <v>520614940</v>
      </c>
      <c r="J29" s="4" t="n">
        <v>6.22599828206188</v>
      </c>
      <c r="K29" s="4" t="n">
        <v>4.88330204277273</v>
      </c>
      <c r="L29" s="4"/>
      <c r="M29" s="4" t="n">
        <v>5.5844</v>
      </c>
      <c r="N29" s="4" t="n">
        <v>4.3866</v>
      </c>
    </row>
    <row r="30" s="1" customFormat="true" ht="15" hidden="false" customHeight="false" outlineLevel="0" collapsed="false">
      <c r="B30" s="1" t="n">
        <v>2017</v>
      </c>
      <c r="D30" s="1" t="n">
        <v>33366.32</v>
      </c>
      <c r="E30" s="1" t="n">
        <v>23674.7</v>
      </c>
      <c r="G30" s="1" t="n">
        <v>558109983</v>
      </c>
      <c r="H30" s="1" t="n">
        <v>519556534</v>
      </c>
      <c r="J30" s="4" t="n">
        <v>5.97844887501323</v>
      </c>
      <c r="K30" s="4" t="n">
        <v>4.55671297553155</v>
      </c>
      <c r="L30" s="4"/>
      <c r="M30" s="4" t="n">
        <v>5.3171</v>
      </c>
      <c r="N30" s="4" t="n">
        <v>4.0534</v>
      </c>
    </row>
    <row r="31" s="1" customFormat="true" ht="15" hidden="false" customHeight="false" outlineLevel="0" collapsed="false">
      <c r="B31" s="1" t="n">
        <v>2018</v>
      </c>
      <c r="C31" s="2"/>
      <c r="D31" s="3" t="n">
        <v>32098.89</v>
      </c>
      <c r="E31" s="3" t="n">
        <v>22107.58</v>
      </c>
      <c r="G31" s="1" t="n">
        <v>556834854</v>
      </c>
      <c r="H31" s="1" t="n">
        <v>516555226</v>
      </c>
      <c r="J31" s="4" t="n">
        <v>5.76452601151292</v>
      </c>
      <c r="K31" s="4" t="n">
        <v>4.27980957064211</v>
      </c>
      <c r="L31" s="4"/>
      <c r="M31" s="4" t="n">
        <v>5.1329</v>
      </c>
      <c r="N31" s="4" t="n">
        <v>3.8207</v>
      </c>
    </row>
    <row r="32" s="1" customFormat="true" ht="15" hidden="false" customHeight="false" outlineLevel="0" collapsed="false">
      <c r="B32" s="1" t="n">
        <v>2019</v>
      </c>
      <c r="D32" s="1" t="n">
        <v>31214.9</v>
      </c>
      <c r="E32" s="1" t="n">
        <v>21078.32</v>
      </c>
      <c r="G32" s="1" t="n">
        <v>553902652</v>
      </c>
      <c r="H32" s="1" t="n">
        <v>511988968</v>
      </c>
      <c r="J32" s="4" t="n">
        <v>5.63544873585476</v>
      </c>
      <c r="K32" s="4" t="n">
        <v>4.11694808236571</v>
      </c>
      <c r="L32" s="4"/>
      <c r="M32" s="4" t="n">
        <v>5.0328</v>
      </c>
      <c r="N32" s="4" t="n">
        <v>3.688</v>
      </c>
    </row>
    <row r="33" s="1" customFormat="true" ht="15" hidden="false" customHeight="false" outlineLevel="0" collapsed="false">
      <c r="B33" s="1" t="n">
        <v>2020</v>
      </c>
      <c r="D33" s="1" t="n">
        <v>28206.05</v>
      </c>
      <c r="E33" s="1" t="n">
        <v>18793.64</v>
      </c>
      <c r="G33" s="1" t="n">
        <v>549591957</v>
      </c>
      <c r="H33" s="1" t="n">
        <v>506192389</v>
      </c>
      <c r="J33" s="4" t="n">
        <v>5.13218027315491</v>
      </c>
      <c r="K33" s="4" t="n">
        <v>3.7127464593309</v>
      </c>
      <c r="L33" s="4"/>
      <c r="M33" s="4" t="n">
        <v>4.3588</v>
      </c>
      <c r="N33" s="4" t="n">
        <v>3.1123</v>
      </c>
    </row>
    <row r="34" s="1" customFormat="true" ht="15" hidden="false" customHeight="false" outlineLevel="0" collapsed="false">
      <c r="B34" s="1" t="n">
        <v>2021</v>
      </c>
      <c r="C34" s="2"/>
      <c r="D34" s="3" t="n">
        <v>27705.15</v>
      </c>
      <c r="E34" s="3" t="n">
        <v>18306.56</v>
      </c>
      <c r="G34" s="1" t="n">
        <v>544309870</v>
      </c>
      <c r="H34" s="1" t="n">
        <v>499480957</v>
      </c>
      <c r="J34" s="4" t="n">
        <v>5.08995914404418</v>
      </c>
      <c r="K34" s="4" t="n">
        <v>3.66511670634122</v>
      </c>
      <c r="L34" s="4"/>
      <c r="M34" s="4" t="n">
        <v>4.3352</v>
      </c>
      <c r="N34" s="4" t="n">
        <v>3.0866</v>
      </c>
    </row>
    <row r="35" s="1" customFormat="true" ht="15" hidden="false" customHeight="false" outlineLevel="0" collapsed="false">
      <c r="B35" s="1" t="s">
        <v>8</v>
      </c>
      <c r="C35" s="2"/>
      <c r="D35" s="3" t="n">
        <v>1264376.49</v>
      </c>
      <c r="E35" s="3" t="n">
        <v>1047088.84</v>
      </c>
      <c r="J35" s="4"/>
      <c r="K35" s="4"/>
      <c r="L35" s="4"/>
      <c r="M35" s="4"/>
      <c r="N35" s="4"/>
    </row>
    <row r="36" s="1" customFormat="true" ht="15" hidden="false" customHeight="false" outlineLevel="0" collapsed="false">
      <c r="B36" s="1" t="s">
        <v>9</v>
      </c>
      <c r="C36" s="2"/>
      <c r="D36" s="3" t="n">
        <v>2426251.67</v>
      </c>
      <c r="E36" s="3" t="n">
        <v>2089246.98</v>
      </c>
      <c r="J36" s="4"/>
      <c r="K36" s="4"/>
      <c r="L36" s="4"/>
      <c r="M36" s="4"/>
      <c r="N36" s="4"/>
    </row>
    <row r="37" s="1" customFormat="true" ht="15" hidden="false" customHeight="false" outlineLevel="0" collapsed="false">
      <c r="B37" s="12" t="s">
        <v>10</v>
      </c>
      <c r="C37" s="12"/>
      <c r="D37" s="14" t="n">
        <v>52.1123387830579</v>
      </c>
      <c r="E37" s="14" t="n">
        <v>50.1180018458134</v>
      </c>
      <c r="F37" s="12"/>
      <c r="G37" s="12"/>
      <c r="H37" s="12"/>
      <c r="I37" s="12"/>
      <c r="J37" s="14"/>
      <c r="K37" s="14"/>
      <c r="L37" s="14"/>
      <c r="M37" s="14"/>
      <c r="N37" s="14"/>
    </row>
  </sheetData>
  <mergeCells count="6">
    <mergeCell ref="B2:N2"/>
    <mergeCell ref="B3:B4"/>
    <mergeCell ref="D3:E3"/>
    <mergeCell ref="G3:H3"/>
    <mergeCell ref="J3:K3"/>
    <mergeCell ref="M3:N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92"/>
  <sheetViews>
    <sheetView showFormulas="false" showGridLines="true" showRowColHeaders="true" showZeros="true" rightToLeft="false" tabSelected="false" showOutlineSymbols="true" defaultGridColor="true" view="normal" topLeftCell="A75" colorId="64" zoomScale="100" zoomScaleNormal="100" zoomScalePageLayoutView="100" workbookViewId="0">
      <selection pane="topLeft" activeCell="B92" activeCellId="0" sqref="B92:G92"/>
    </sheetView>
  </sheetViews>
  <sheetFormatPr defaultColWidth="8.99609375" defaultRowHeight="15" zeroHeight="false" outlineLevelRow="0" outlineLevelCol="0"/>
  <cols>
    <col collapsed="false" customWidth="false" hidden="false" outlineLevel="0" max="1" min="1" style="16" width="8.99"/>
    <col collapsed="false" customWidth="true" hidden="false" outlineLevel="0" max="4" min="2" style="16" width="10.87"/>
    <col collapsed="false" customWidth="true" hidden="false" outlineLevel="0" max="5" min="5" style="17" width="14.12"/>
    <col collapsed="false" customWidth="true" hidden="false" outlineLevel="0" max="6" min="6" style="17" width="15.12"/>
    <col collapsed="false" customWidth="true" hidden="false" outlineLevel="0" max="7" min="7" style="16" width="15.12"/>
    <col collapsed="false" customWidth="false" hidden="false" outlineLevel="0" max="257" min="8" style="16" width="8.99"/>
  </cols>
  <sheetData>
    <row r="2" customFormat="false" ht="59" hidden="false" customHeight="true" outlineLevel="0" collapsed="false">
      <c r="B2" s="18" t="s">
        <v>14</v>
      </c>
      <c r="C2" s="18"/>
      <c r="D2" s="18"/>
      <c r="E2" s="18"/>
      <c r="F2" s="18"/>
      <c r="G2" s="18"/>
    </row>
    <row r="3" s="16" customFormat="true" ht="15" hidden="false" customHeight="false" outlineLevel="0" collapsed="false">
      <c r="B3" s="19" t="s">
        <v>15</v>
      </c>
      <c r="C3" s="19" t="s">
        <v>16</v>
      </c>
      <c r="D3" s="19" t="s">
        <v>17</v>
      </c>
      <c r="E3" s="20" t="s">
        <v>18</v>
      </c>
      <c r="F3" s="20" t="s">
        <v>19</v>
      </c>
      <c r="G3" s="21" t="s">
        <v>20</v>
      </c>
    </row>
    <row r="4" customFormat="false" ht="15" hidden="false" customHeight="false" outlineLevel="0" collapsed="false">
      <c r="B4" s="16" t="s">
        <v>21</v>
      </c>
      <c r="C4" s="16" t="s">
        <v>22</v>
      </c>
      <c r="D4" s="16" t="s">
        <v>23</v>
      </c>
      <c r="E4" s="22" t="n">
        <v>2.15</v>
      </c>
      <c r="F4" s="22" t="s">
        <v>24</v>
      </c>
      <c r="G4" s="23" t="s">
        <v>25</v>
      </c>
    </row>
    <row r="5" customFormat="false" ht="15" hidden="false" customHeight="false" outlineLevel="0" collapsed="false">
      <c r="B5" s="16" t="s">
        <v>21</v>
      </c>
      <c r="C5" s="16" t="s">
        <v>26</v>
      </c>
      <c r="D5" s="16" t="s">
        <v>23</v>
      </c>
      <c r="E5" s="22" t="n">
        <v>0.79</v>
      </c>
      <c r="F5" s="22" t="s">
        <v>27</v>
      </c>
      <c r="G5" s="23" t="s">
        <v>25</v>
      </c>
    </row>
    <row r="6" customFormat="false" ht="15" hidden="false" customHeight="false" outlineLevel="0" collapsed="false">
      <c r="B6" s="16" t="s">
        <v>21</v>
      </c>
      <c r="C6" s="16" t="s">
        <v>28</v>
      </c>
      <c r="D6" s="16" t="s">
        <v>23</v>
      </c>
      <c r="E6" s="22" t="n">
        <v>1.11</v>
      </c>
      <c r="F6" s="22" t="s">
        <v>29</v>
      </c>
      <c r="G6" s="23" t="s">
        <v>25</v>
      </c>
    </row>
    <row r="7" customFormat="false" ht="15" hidden="false" customHeight="false" outlineLevel="0" collapsed="false">
      <c r="B7" s="16" t="s">
        <v>21</v>
      </c>
      <c r="C7" s="16" t="s">
        <v>30</v>
      </c>
      <c r="D7" s="16" t="s">
        <v>23</v>
      </c>
      <c r="E7" s="22" t="n">
        <v>1.51</v>
      </c>
      <c r="F7" s="22" t="s">
        <v>31</v>
      </c>
      <c r="G7" s="23" t="s">
        <v>25</v>
      </c>
    </row>
    <row r="8" customFormat="false" ht="15" hidden="false" customHeight="false" outlineLevel="0" collapsed="false">
      <c r="B8" s="16" t="s">
        <v>21</v>
      </c>
      <c r="C8" s="16" t="s">
        <v>32</v>
      </c>
      <c r="D8" s="16" t="s">
        <v>23</v>
      </c>
      <c r="E8" s="22" t="n">
        <v>1.87</v>
      </c>
      <c r="F8" s="22" t="s">
        <v>33</v>
      </c>
      <c r="G8" s="23" t="s">
        <v>25</v>
      </c>
    </row>
    <row r="9" customFormat="false" ht="15" hidden="false" customHeight="false" outlineLevel="0" collapsed="false">
      <c r="B9" s="16" t="s">
        <v>21</v>
      </c>
      <c r="C9" s="16" t="s">
        <v>34</v>
      </c>
      <c r="D9" s="16" t="s">
        <v>23</v>
      </c>
      <c r="E9" s="22" t="n">
        <v>2.12</v>
      </c>
      <c r="F9" s="22" t="s">
        <v>35</v>
      </c>
      <c r="G9" s="23" t="s">
        <v>25</v>
      </c>
    </row>
    <row r="10" customFormat="false" ht="15" hidden="false" customHeight="false" outlineLevel="0" collapsed="false">
      <c r="B10" s="16" t="s">
        <v>21</v>
      </c>
      <c r="C10" s="16" t="s">
        <v>36</v>
      </c>
      <c r="D10" s="16" t="s">
        <v>23</v>
      </c>
      <c r="E10" s="22" t="n">
        <v>2.23</v>
      </c>
      <c r="F10" s="22" t="s">
        <v>37</v>
      </c>
      <c r="G10" s="23" t="s">
        <v>25</v>
      </c>
    </row>
    <row r="11" customFormat="false" ht="15" hidden="false" customHeight="false" outlineLevel="0" collapsed="false">
      <c r="B11" s="16" t="s">
        <v>21</v>
      </c>
      <c r="C11" s="16" t="s">
        <v>38</v>
      </c>
      <c r="D11" s="16" t="s">
        <v>23</v>
      </c>
      <c r="E11" s="22" t="n">
        <v>2.4</v>
      </c>
      <c r="F11" s="22" t="s">
        <v>39</v>
      </c>
      <c r="G11" s="23" t="s">
        <v>25</v>
      </c>
    </row>
    <row r="12" customFormat="false" ht="15" hidden="false" customHeight="false" outlineLevel="0" collapsed="false">
      <c r="B12" s="16" t="s">
        <v>21</v>
      </c>
      <c r="C12" s="16" t="s">
        <v>40</v>
      </c>
      <c r="D12" s="16" t="s">
        <v>23</v>
      </c>
      <c r="E12" s="22" t="n">
        <v>2.46</v>
      </c>
      <c r="F12" s="22" t="s">
        <v>41</v>
      </c>
      <c r="G12" s="23" t="s">
        <v>25</v>
      </c>
    </row>
    <row r="13" customFormat="false" ht="15" hidden="false" customHeight="false" outlineLevel="0" collapsed="false">
      <c r="B13" s="16" t="s">
        <v>21</v>
      </c>
      <c r="C13" s="16" t="s">
        <v>42</v>
      </c>
      <c r="D13" s="16" t="s">
        <v>23</v>
      </c>
      <c r="E13" s="22" t="n">
        <v>2.47</v>
      </c>
      <c r="F13" s="22" t="s">
        <v>43</v>
      </c>
      <c r="G13" s="23" t="s">
        <v>25</v>
      </c>
    </row>
    <row r="14" customFormat="false" ht="15" hidden="false" customHeight="false" outlineLevel="0" collapsed="false">
      <c r="B14" s="16" t="s">
        <v>21</v>
      </c>
      <c r="C14" s="16" t="s">
        <v>44</v>
      </c>
      <c r="D14" s="16" t="s">
        <v>23</v>
      </c>
      <c r="E14" s="22" t="n">
        <v>2.36</v>
      </c>
      <c r="F14" s="22" t="s">
        <v>45</v>
      </c>
      <c r="G14" s="23" t="s">
        <v>25</v>
      </c>
    </row>
    <row r="15" customFormat="false" ht="15" hidden="false" customHeight="false" outlineLevel="0" collapsed="false">
      <c r="B15" s="16" t="s">
        <v>21</v>
      </c>
      <c r="C15" s="16" t="s">
        <v>22</v>
      </c>
      <c r="D15" s="16" t="s">
        <v>46</v>
      </c>
      <c r="E15" s="22" t="n">
        <v>2.28</v>
      </c>
      <c r="F15" s="22" t="s">
        <v>47</v>
      </c>
      <c r="G15" s="23" t="s">
        <v>25</v>
      </c>
    </row>
    <row r="16" customFormat="false" ht="15" hidden="false" customHeight="false" outlineLevel="0" collapsed="false">
      <c r="B16" s="16" t="s">
        <v>21</v>
      </c>
      <c r="C16" s="16" t="s">
        <v>26</v>
      </c>
      <c r="D16" s="16" t="s">
        <v>46</v>
      </c>
      <c r="E16" s="22" t="n">
        <v>0.79</v>
      </c>
      <c r="F16" s="22" t="s">
        <v>48</v>
      </c>
      <c r="G16" s="23" t="s">
        <v>25</v>
      </c>
    </row>
    <row r="17" customFormat="false" ht="15" hidden="false" customHeight="false" outlineLevel="0" collapsed="false">
      <c r="B17" s="16" t="s">
        <v>21</v>
      </c>
      <c r="C17" s="16" t="s">
        <v>28</v>
      </c>
      <c r="D17" s="16" t="s">
        <v>46</v>
      </c>
      <c r="E17" s="22" t="n">
        <v>1.21</v>
      </c>
      <c r="F17" s="22" t="s">
        <v>49</v>
      </c>
      <c r="G17" s="23" t="s">
        <v>25</v>
      </c>
    </row>
    <row r="18" customFormat="false" ht="15" hidden="false" customHeight="false" outlineLevel="0" collapsed="false">
      <c r="B18" s="16" t="s">
        <v>21</v>
      </c>
      <c r="C18" s="16" t="s">
        <v>30</v>
      </c>
      <c r="D18" s="16" t="s">
        <v>46</v>
      </c>
      <c r="E18" s="22" t="n">
        <v>1.5</v>
      </c>
      <c r="F18" s="22" t="s">
        <v>50</v>
      </c>
      <c r="G18" s="23" t="s">
        <v>25</v>
      </c>
    </row>
    <row r="19" customFormat="false" ht="15" hidden="false" customHeight="false" outlineLevel="0" collapsed="false">
      <c r="B19" s="16" t="s">
        <v>21</v>
      </c>
      <c r="C19" s="16" t="s">
        <v>32</v>
      </c>
      <c r="D19" s="16" t="s">
        <v>46</v>
      </c>
      <c r="E19" s="22" t="n">
        <v>1.85</v>
      </c>
      <c r="F19" s="22" t="s">
        <v>51</v>
      </c>
      <c r="G19" s="23" t="s">
        <v>25</v>
      </c>
    </row>
    <row r="20" customFormat="false" ht="15" hidden="false" customHeight="false" outlineLevel="0" collapsed="false">
      <c r="B20" s="16" t="s">
        <v>21</v>
      </c>
      <c r="C20" s="16" t="s">
        <v>34</v>
      </c>
      <c r="D20" s="16" t="s">
        <v>46</v>
      </c>
      <c r="E20" s="22" t="n">
        <v>2.13</v>
      </c>
      <c r="F20" s="22" t="s">
        <v>52</v>
      </c>
      <c r="G20" s="23" t="s">
        <v>25</v>
      </c>
    </row>
    <row r="21" customFormat="false" ht="15" hidden="false" customHeight="false" outlineLevel="0" collapsed="false">
      <c r="B21" s="16" t="s">
        <v>21</v>
      </c>
      <c r="C21" s="16" t="s">
        <v>36</v>
      </c>
      <c r="D21" s="16" t="s">
        <v>46</v>
      </c>
      <c r="E21" s="22" t="n">
        <v>2.25</v>
      </c>
      <c r="F21" s="22" t="s">
        <v>53</v>
      </c>
      <c r="G21" s="23" t="s">
        <v>25</v>
      </c>
    </row>
    <row r="22" customFormat="false" ht="15" hidden="false" customHeight="false" outlineLevel="0" collapsed="false">
      <c r="B22" s="16" t="s">
        <v>21</v>
      </c>
      <c r="C22" s="16" t="s">
        <v>38</v>
      </c>
      <c r="D22" s="16" t="s">
        <v>46</v>
      </c>
      <c r="E22" s="22" t="n">
        <v>2.43</v>
      </c>
      <c r="F22" s="22" t="s">
        <v>54</v>
      </c>
      <c r="G22" s="23" t="s">
        <v>25</v>
      </c>
    </row>
    <row r="23" customFormat="false" ht="15" hidden="false" customHeight="false" outlineLevel="0" collapsed="false">
      <c r="B23" s="16" t="s">
        <v>21</v>
      </c>
      <c r="C23" s="16" t="s">
        <v>40</v>
      </c>
      <c r="D23" s="16" t="s">
        <v>46</v>
      </c>
      <c r="E23" s="22" t="n">
        <v>2.46</v>
      </c>
      <c r="F23" s="22" t="s">
        <v>55</v>
      </c>
      <c r="G23" s="23" t="s">
        <v>25</v>
      </c>
    </row>
    <row r="24" customFormat="false" ht="15" hidden="false" customHeight="false" outlineLevel="0" collapsed="false">
      <c r="B24" s="16" t="s">
        <v>21</v>
      </c>
      <c r="C24" s="16" t="s">
        <v>42</v>
      </c>
      <c r="D24" s="16" t="s">
        <v>46</v>
      </c>
      <c r="E24" s="22" t="n">
        <v>2.49</v>
      </c>
      <c r="F24" s="22" t="s">
        <v>56</v>
      </c>
      <c r="G24" s="23" t="s">
        <v>25</v>
      </c>
    </row>
    <row r="25" customFormat="false" ht="15" hidden="false" customHeight="false" outlineLevel="0" collapsed="false">
      <c r="B25" s="16" t="s">
        <v>21</v>
      </c>
      <c r="C25" s="16" t="s">
        <v>44</v>
      </c>
      <c r="D25" s="16" t="s">
        <v>46</v>
      </c>
      <c r="E25" s="22" t="n">
        <v>2.37</v>
      </c>
      <c r="F25" s="22" t="s">
        <v>57</v>
      </c>
      <c r="G25" s="23" t="s">
        <v>25</v>
      </c>
    </row>
    <row r="26" customFormat="false" ht="15" hidden="false" customHeight="false" outlineLevel="0" collapsed="false">
      <c r="B26" s="16" t="s">
        <v>58</v>
      </c>
      <c r="C26" s="16" t="s">
        <v>22</v>
      </c>
      <c r="D26" s="16" t="s">
        <v>23</v>
      </c>
      <c r="E26" s="22" t="n">
        <v>2.28</v>
      </c>
      <c r="F26" s="22" t="s">
        <v>47</v>
      </c>
      <c r="G26" s="23" t="s">
        <v>25</v>
      </c>
    </row>
    <row r="27" customFormat="false" ht="15" hidden="false" customHeight="false" outlineLevel="0" collapsed="false">
      <c r="B27" s="16" t="s">
        <v>58</v>
      </c>
      <c r="C27" s="16" t="s">
        <v>26</v>
      </c>
      <c r="D27" s="16" t="s">
        <v>23</v>
      </c>
      <c r="E27" s="22" t="n">
        <v>0.71</v>
      </c>
      <c r="F27" s="22" t="s">
        <v>59</v>
      </c>
      <c r="G27" s="23" t="s">
        <v>25</v>
      </c>
    </row>
    <row r="28" customFormat="false" ht="15" hidden="false" customHeight="false" outlineLevel="0" collapsed="false">
      <c r="B28" s="16" t="s">
        <v>58</v>
      </c>
      <c r="C28" s="16" t="s">
        <v>28</v>
      </c>
      <c r="D28" s="16" t="s">
        <v>23</v>
      </c>
      <c r="E28" s="22" t="n">
        <v>0.88</v>
      </c>
      <c r="F28" s="22" t="s">
        <v>60</v>
      </c>
      <c r="G28" s="23" t="s">
        <v>25</v>
      </c>
    </row>
    <row r="29" customFormat="false" ht="15" hidden="false" customHeight="false" outlineLevel="0" collapsed="false">
      <c r="B29" s="16" t="s">
        <v>58</v>
      </c>
      <c r="C29" s="16" t="s">
        <v>30</v>
      </c>
      <c r="D29" s="16" t="s">
        <v>23</v>
      </c>
      <c r="E29" s="22" t="n">
        <v>1.03</v>
      </c>
      <c r="F29" s="22" t="s">
        <v>61</v>
      </c>
      <c r="G29" s="23" t="s">
        <v>25</v>
      </c>
    </row>
    <row r="30" customFormat="false" ht="15" hidden="false" customHeight="false" outlineLevel="0" collapsed="false">
      <c r="B30" s="16" t="s">
        <v>58</v>
      </c>
      <c r="C30" s="16" t="s">
        <v>32</v>
      </c>
      <c r="D30" s="16" t="s">
        <v>23</v>
      </c>
      <c r="E30" s="22" t="n">
        <v>1.16</v>
      </c>
      <c r="F30" s="22" t="s">
        <v>62</v>
      </c>
      <c r="G30" s="23" t="s">
        <v>25</v>
      </c>
    </row>
    <row r="31" customFormat="false" ht="15" hidden="false" customHeight="false" outlineLevel="0" collapsed="false">
      <c r="B31" s="16" t="s">
        <v>58</v>
      </c>
      <c r="C31" s="16" t="s">
        <v>34</v>
      </c>
      <c r="D31" s="16" t="s">
        <v>23</v>
      </c>
      <c r="E31" s="22" t="n">
        <v>1.25</v>
      </c>
      <c r="F31" s="22" t="s">
        <v>63</v>
      </c>
      <c r="G31" s="23" t="s">
        <v>25</v>
      </c>
    </row>
    <row r="32" customFormat="false" ht="15" hidden="false" customHeight="false" outlineLevel="0" collapsed="false">
      <c r="B32" s="16" t="s">
        <v>58</v>
      </c>
      <c r="C32" s="16" t="s">
        <v>36</v>
      </c>
      <c r="D32" s="16" t="s">
        <v>23</v>
      </c>
      <c r="E32" s="22" t="n">
        <v>1.37</v>
      </c>
      <c r="F32" s="22" t="s">
        <v>64</v>
      </c>
      <c r="G32" s="23" t="s">
        <v>25</v>
      </c>
    </row>
    <row r="33" customFormat="false" ht="15" hidden="false" customHeight="false" outlineLevel="0" collapsed="false">
      <c r="B33" s="16" t="s">
        <v>58</v>
      </c>
      <c r="C33" s="16" t="s">
        <v>38</v>
      </c>
      <c r="D33" s="16" t="s">
        <v>23</v>
      </c>
      <c r="E33" s="22" t="n">
        <v>1.7</v>
      </c>
      <c r="F33" s="22" t="s">
        <v>65</v>
      </c>
      <c r="G33" s="23" t="s">
        <v>25</v>
      </c>
    </row>
    <row r="34" customFormat="false" ht="15" hidden="false" customHeight="false" outlineLevel="0" collapsed="false">
      <c r="B34" s="16" t="s">
        <v>58</v>
      </c>
      <c r="C34" s="16" t="s">
        <v>40</v>
      </c>
      <c r="D34" s="16" t="s">
        <v>23</v>
      </c>
      <c r="E34" s="22" t="n">
        <v>1.93</v>
      </c>
      <c r="F34" s="22" t="s">
        <v>66</v>
      </c>
      <c r="G34" s="23" t="s">
        <v>25</v>
      </c>
    </row>
    <row r="35" customFormat="false" ht="15" hidden="false" customHeight="false" outlineLevel="0" collapsed="false">
      <c r="B35" s="16" t="s">
        <v>58</v>
      </c>
      <c r="C35" s="16" t="s">
        <v>42</v>
      </c>
      <c r="D35" s="16" t="s">
        <v>23</v>
      </c>
      <c r="E35" s="22" t="n">
        <v>2.03</v>
      </c>
      <c r="F35" s="22" t="s">
        <v>67</v>
      </c>
      <c r="G35" s="23" t="s">
        <v>25</v>
      </c>
    </row>
    <row r="36" customFormat="false" ht="15" hidden="false" customHeight="false" outlineLevel="0" collapsed="false">
      <c r="B36" s="16" t="s">
        <v>58</v>
      </c>
      <c r="C36" s="16" t="s">
        <v>44</v>
      </c>
      <c r="D36" s="16" t="s">
        <v>23</v>
      </c>
      <c r="E36" s="22" t="n">
        <v>2.1</v>
      </c>
      <c r="F36" s="22" t="s">
        <v>68</v>
      </c>
      <c r="G36" s="23" t="s">
        <v>25</v>
      </c>
    </row>
    <row r="37" customFormat="false" ht="15" hidden="false" customHeight="false" outlineLevel="0" collapsed="false">
      <c r="B37" s="16" t="s">
        <v>58</v>
      </c>
      <c r="C37" s="16" t="s">
        <v>22</v>
      </c>
      <c r="D37" s="16" t="s">
        <v>46</v>
      </c>
      <c r="E37" s="22" t="n">
        <v>2.28</v>
      </c>
      <c r="F37" s="22" t="s">
        <v>69</v>
      </c>
      <c r="G37" s="23" t="s">
        <v>25</v>
      </c>
    </row>
    <row r="38" customFormat="false" ht="15" hidden="false" customHeight="false" outlineLevel="0" collapsed="false">
      <c r="B38" s="16" t="s">
        <v>58</v>
      </c>
      <c r="C38" s="16" t="s">
        <v>26</v>
      </c>
      <c r="D38" s="16" t="s">
        <v>46</v>
      </c>
      <c r="E38" s="22" t="n">
        <v>0.69</v>
      </c>
      <c r="F38" s="22" t="s">
        <v>70</v>
      </c>
      <c r="G38" s="23" t="s">
        <v>25</v>
      </c>
    </row>
    <row r="39" customFormat="false" ht="15" hidden="false" customHeight="false" outlineLevel="0" collapsed="false">
      <c r="B39" s="16" t="s">
        <v>58</v>
      </c>
      <c r="C39" s="16" t="s">
        <v>28</v>
      </c>
      <c r="D39" s="16" t="s">
        <v>46</v>
      </c>
      <c r="E39" s="22" t="n">
        <v>0.88</v>
      </c>
      <c r="F39" s="22" t="s">
        <v>71</v>
      </c>
      <c r="G39" s="23" t="s">
        <v>25</v>
      </c>
    </row>
    <row r="40" customFormat="false" ht="15" hidden="false" customHeight="false" outlineLevel="0" collapsed="false">
      <c r="B40" s="16" t="s">
        <v>58</v>
      </c>
      <c r="C40" s="16" t="s">
        <v>30</v>
      </c>
      <c r="D40" s="16" t="s">
        <v>46</v>
      </c>
      <c r="E40" s="22" t="n">
        <v>1.05</v>
      </c>
      <c r="F40" s="22" t="s">
        <v>72</v>
      </c>
      <c r="G40" s="23" t="s">
        <v>25</v>
      </c>
    </row>
    <row r="41" customFormat="false" ht="15" hidden="false" customHeight="false" outlineLevel="0" collapsed="false">
      <c r="B41" s="16" t="s">
        <v>58</v>
      </c>
      <c r="C41" s="16" t="s">
        <v>32</v>
      </c>
      <c r="D41" s="16" t="s">
        <v>46</v>
      </c>
      <c r="E41" s="22" t="n">
        <v>1.13</v>
      </c>
      <c r="F41" s="22" t="s">
        <v>73</v>
      </c>
      <c r="G41" s="23" t="s">
        <v>25</v>
      </c>
    </row>
    <row r="42" customFormat="false" ht="15" hidden="false" customHeight="false" outlineLevel="0" collapsed="false">
      <c r="B42" s="16" t="s">
        <v>58</v>
      </c>
      <c r="C42" s="16" t="s">
        <v>34</v>
      </c>
      <c r="D42" s="16" t="s">
        <v>46</v>
      </c>
      <c r="E42" s="22" t="n">
        <v>1.18</v>
      </c>
      <c r="F42" s="22" t="s">
        <v>74</v>
      </c>
      <c r="G42" s="23" t="s">
        <v>25</v>
      </c>
    </row>
    <row r="43" customFormat="false" ht="15" hidden="false" customHeight="false" outlineLevel="0" collapsed="false">
      <c r="B43" s="16" t="s">
        <v>58</v>
      </c>
      <c r="C43" s="16" t="s">
        <v>36</v>
      </c>
      <c r="D43" s="16" t="s">
        <v>46</v>
      </c>
      <c r="E43" s="22" t="n">
        <v>1.25</v>
      </c>
      <c r="F43" s="22" t="s">
        <v>75</v>
      </c>
      <c r="G43" s="23" t="s">
        <v>25</v>
      </c>
    </row>
    <row r="44" customFormat="false" ht="15" hidden="false" customHeight="false" outlineLevel="0" collapsed="false">
      <c r="B44" s="16" t="s">
        <v>58</v>
      </c>
      <c r="C44" s="16" t="s">
        <v>38</v>
      </c>
      <c r="D44" s="16" t="s">
        <v>46</v>
      </c>
      <c r="E44" s="22" t="n">
        <v>1.56</v>
      </c>
      <c r="F44" s="22" t="s">
        <v>76</v>
      </c>
      <c r="G44" s="23" t="s">
        <v>25</v>
      </c>
    </row>
    <row r="45" customFormat="false" ht="15" hidden="false" customHeight="false" outlineLevel="0" collapsed="false">
      <c r="B45" s="16" t="s">
        <v>58</v>
      </c>
      <c r="C45" s="16" t="s">
        <v>40</v>
      </c>
      <c r="D45" s="16" t="s">
        <v>46</v>
      </c>
      <c r="E45" s="22" t="n">
        <v>1.79</v>
      </c>
      <c r="F45" s="22" t="s">
        <v>77</v>
      </c>
      <c r="G45" s="23" t="s">
        <v>25</v>
      </c>
    </row>
    <row r="46" customFormat="false" ht="15" hidden="false" customHeight="false" outlineLevel="0" collapsed="false">
      <c r="B46" s="16" t="s">
        <v>58</v>
      </c>
      <c r="C46" s="16" t="s">
        <v>42</v>
      </c>
      <c r="D46" s="16" t="s">
        <v>46</v>
      </c>
      <c r="E46" s="22" t="n">
        <v>1.92</v>
      </c>
      <c r="F46" s="22" t="s">
        <v>78</v>
      </c>
      <c r="G46" s="23" t="s">
        <v>25</v>
      </c>
    </row>
    <row r="47" customFormat="false" ht="15" hidden="false" customHeight="false" outlineLevel="0" collapsed="false">
      <c r="B47" s="16" t="s">
        <v>58</v>
      </c>
      <c r="C47" s="16" t="s">
        <v>44</v>
      </c>
      <c r="D47" s="16" t="s">
        <v>46</v>
      </c>
      <c r="E47" s="22" t="n">
        <v>1.99</v>
      </c>
      <c r="F47" s="22" t="s">
        <v>79</v>
      </c>
      <c r="G47" s="23" t="s">
        <v>25</v>
      </c>
    </row>
    <row r="48" customFormat="false" ht="15" hidden="false" customHeight="false" outlineLevel="0" collapsed="false">
      <c r="B48" s="16" t="s">
        <v>80</v>
      </c>
      <c r="C48" s="16" t="s">
        <v>22</v>
      </c>
      <c r="D48" s="16" t="s">
        <v>23</v>
      </c>
      <c r="E48" s="22" t="n">
        <v>-8.19</v>
      </c>
      <c r="F48" s="22" t="s">
        <v>81</v>
      </c>
      <c r="G48" s="23" t="s">
        <v>25</v>
      </c>
    </row>
    <row r="49" customFormat="false" ht="15" hidden="false" customHeight="false" outlineLevel="0" collapsed="false">
      <c r="B49" s="16" t="s">
        <v>80</v>
      </c>
      <c r="C49" s="16" t="s">
        <v>26</v>
      </c>
      <c r="D49" s="16" t="s">
        <v>23</v>
      </c>
      <c r="E49" s="22" t="n">
        <v>-3.66</v>
      </c>
      <c r="F49" s="22" t="s">
        <v>82</v>
      </c>
      <c r="G49" s="23" t="s">
        <v>25</v>
      </c>
    </row>
    <row r="50" customFormat="false" ht="15" hidden="false" customHeight="false" outlineLevel="0" collapsed="false">
      <c r="B50" s="16" t="s">
        <v>80</v>
      </c>
      <c r="C50" s="16" t="s">
        <v>28</v>
      </c>
      <c r="D50" s="16" t="s">
        <v>23</v>
      </c>
      <c r="E50" s="22" t="n">
        <v>-2.26</v>
      </c>
      <c r="F50" s="22" t="s">
        <v>83</v>
      </c>
      <c r="G50" s="23" t="s">
        <v>25</v>
      </c>
    </row>
    <row r="51" customFormat="false" ht="15" hidden="false" customHeight="false" outlineLevel="0" collapsed="false">
      <c r="B51" s="16" t="s">
        <v>80</v>
      </c>
      <c r="C51" s="16" t="s">
        <v>30</v>
      </c>
      <c r="D51" s="16" t="s">
        <v>23</v>
      </c>
      <c r="E51" s="22" t="n">
        <v>-2.71</v>
      </c>
      <c r="F51" s="22" t="s">
        <v>84</v>
      </c>
      <c r="G51" s="23" t="n">
        <v>0.002</v>
      </c>
    </row>
    <row r="52" customFormat="false" ht="15" hidden="false" customHeight="false" outlineLevel="0" collapsed="false">
      <c r="B52" s="16" t="s">
        <v>80</v>
      </c>
      <c r="C52" s="16" t="s">
        <v>32</v>
      </c>
      <c r="D52" s="16" t="s">
        <v>23</v>
      </c>
      <c r="E52" s="22" t="n">
        <v>-2.39</v>
      </c>
      <c r="F52" s="22" t="s">
        <v>85</v>
      </c>
      <c r="G52" s="23" t="s">
        <v>25</v>
      </c>
    </row>
    <row r="53" customFormat="false" ht="15" hidden="false" customHeight="false" outlineLevel="0" collapsed="false">
      <c r="B53" s="16" t="s">
        <v>80</v>
      </c>
      <c r="C53" s="16" t="s">
        <v>34</v>
      </c>
      <c r="D53" s="16" t="s">
        <v>23</v>
      </c>
      <c r="E53" s="22" t="n">
        <v>-1.59</v>
      </c>
      <c r="F53" s="22" t="s">
        <v>86</v>
      </c>
      <c r="G53" s="23" t="s">
        <v>25</v>
      </c>
    </row>
    <row r="54" customFormat="false" ht="15" hidden="false" customHeight="false" outlineLevel="0" collapsed="false">
      <c r="B54" s="16" t="s">
        <v>80</v>
      </c>
      <c r="C54" s="16" t="s">
        <v>36</v>
      </c>
      <c r="D54" s="16" t="s">
        <v>23</v>
      </c>
      <c r="E54" s="22" t="n">
        <v>-1.61</v>
      </c>
      <c r="F54" s="22" t="s">
        <v>87</v>
      </c>
      <c r="G54" s="23" t="s">
        <v>25</v>
      </c>
    </row>
    <row r="55" customFormat="false" ht="15" hidden="false" customHeight="false" outlineLevel="0" collapsed="false">
      <c r="B55" s="16" t="s">
        <v>80</v>
      </c>
      <c r="C55" s="16" t="s">
        <v>38</v>
      </c>
      <c r="D55" s="16" t="s">
        <v>23</v>
      </c>
      <c r="E55" s="22" t="n">
        <v>-1.53</v>
      </c>
      <c r="F55" s="22" t="s">
        <v>88</v>
      </c>
      <c r="G55" s="23" t="s">
        <v>25</v>
      </c>
    </row>
    <row r="56" customFormat="false" ht="15" hidden="false" customHeight="false" outlineLevel="0" collapsed="false">
      <c r="B56" s="16" t="s">
        <v>80</v>
      </c>
      <c r="C56" s="16" t="s">
        <v>40</v>
      </c>
      <c r="D56" s="16" t="s">
        <v>23</v>
      </c>
      <c r="E56" s="22" t="n">
        <v>-1.82</v>
      </c>
      <c r="F56" s="22" t="s">
        <v>89</v>
      </c>
      <c r="G56" s="23" t="s">
        <v>25</v>
      </c>
    </row>
    <row r="57" customFormat="false" ht="15" hidden="false" customHeight="false" outlineLevel="0" collapsed="false">
      <c r="B57" s="16" t="s">
        <v>80</v>
      </c>
      <c r="C57" s="16" t="s">
        <v>42</v>
      </c>
      <c r="D57" s="16" t="s">
        <v>23</v>
      </c>
      <c r="E57" s="22" t="n">
        <v>-1.88</v>
      </c>
      <c r="F57" s="22" t="s">
        <v>90</v>
      </c>
      <c r="G57" s="23" t="s">
        <v>25</v>
      </c>
    </row>
    <row r="58" customFormat="false" ht="15" hidden="false" customHeight="false" outlineLevel="0" collapsed="false">
      <c r="B58" s="16" t="s">
        <v>80</v>
      </c>
      <c r="C58" s="16" t="s">
        <v>44</v>
      </c>
      <c r="D58" s="16" t="s">
        <v>23</v>
      </c>
      <c r="E58" s="22" t="n">
        <v>-2.02</v>
      </c>
      <c r="F58" s="22" t="s">
        <v>91</v>
      </c>
      <c r="G58" s="23" t="s">
        <v>25</v>
      </c>
    </row>
    <row r="59" customFormat="false" ht="15" hidden="false" customHeight="false" outlineLevel="0" collapsed="false">
      <c r="B59" s="16" t="s">
        <v>80</v>
      </c>
      <c r="C59" s="16" t="s">
        <v>22</v>
      </c>
      <c r="D59" s="16" t="s">
        <v>46</v>
      </c>
      <c r="E59" s="22" t="n">
        <v>-9.72</v>
      </c>
      <c r="F59" s="22" t="s">
        <v>92</v>
      </c>
      <c r="G59" s="23" t="s">
        <v>25</v>
      </c>
    </row>
    <row r="60" customFormat="false" ht="15" hidden="false" customHeight="false" outlineLevel="0" collapsed="false">
      <c r="B60" s="16" t="s">
        <v>80</v>
      </c>
      <c r="C60" s="16" t="s">
        <v>26</v>
      </c>
      <c r="D60" s="16" t="s">
        <v>46</v>
      </c>
      <c r="E60" s="22" t="n">
        <v>-4.93</v>
      </c>
      <c r="F60" s="22" t="s">
        <v>93</v>
      </c>
      <c r="G60" s="23" t="n">
        <v>0.003</v>
      </c>
    </row>
    <row r="61" customFormat="false" ht="15" hidden="false" customHeight="false" outlineLevel="0" collapsed="false">
      <c r="B61" s="16" t="s">
        <v>80</v>
      </c>
      <c r="C61" s="16" t="s">
        <v>28</v>
      </c>
      <c r="D61" s="16" t="s">
        <v>46</v>
      </c>
      <c r="E61" s="22" t="n">
        <v>-3.99</v>
      </c>
      <c r="F61" s="22" t="s">
        <v>94</v>
      </c>
      <c r="G61" s="23" t="s">
        <v>25</v>
      </c>
    </row>
    <row r="62" customFormat="false" ht="15" hidden="false" customHeight="false" outlineLevel="0" collapsed="false">
      <c r="B62" s="16" t="s">
        <v>80</v>
      </c>
      <c r="C62" s="16" t="s">
        <v>30</v>
      </c>
      <c r="D62" s="16" t="s">
        <v>46</v>
      </c>
      <c r="E62" s="22" t="n">
        <v>-3.68</v>
      </c>
      <c r="F62" s="22" t="s">
        <v>95</v>
      </c>
      <c r="G62" s="23" t="n">
        <v>0.004</v>
      </c>
    </row>
    <row r="63" customFormat="false" ht="15" hidden="false" customHeight="false" outlineLevel="0" collapsed="false">
      <c r="B63" s="16" t="s">
        <v>80</v>
      </c>
      <c r="C63" s="16" t="s">
        <v>32</v>
      </c>
      <c r="D63" s="16" t="s">
        <v>46</v>
      </c>
      <c r="E63" s="22" t="n">
        <v>-2.48</v>
      </c>
      <c r="F63" s="22" t="s">
        <v>96</v>
      </c>
      <c r="G63" s="23" t="s">
        <v>25</v>
      </c>
    </row>
    <row r="64" customFormat="false" ht="15" hidden="false" customHeight="false" outlineLevel="0" collapsed="false">
      <c r="B64" s="16" t="s">
        <v>80</v>
      </c>
      <c r="C64" s="16" t="s">
        <v>34</v>
      </c>
      <c r="D64" s="16" t="s">
        <v>46</v>
      </c>
      <c r="E64" s="22" t="n">
        <v>-4.37</v>
      </c>
      <c r="F64" s="22" t="s">
        <v>97</v>
      </c>
      <c r="G64" s="23" t="s">
        <v>25</v>
      </c>
    </row>
    <row r="65" customFormat="false" ht="15" hidden="false" customHeight="false" outlineLevel="0" collapsed="false">
      <c r="B65" s="16" t="s">
        <v>80</v>
      </c>
      <c r="C65" s="16" t="s">
        <v>36</v>
      </c>
      <c r="D65" s="16" t="s">
        <v>46</v>
      </c>
      <c r="E65" s="22" t="n">
        <v>-3.84</v>
      </c>
      <c r="F65" s="22" t="s">
        <v>98</v>
      </c>
      <c r="G65" s="23" t="s">
        <v>25</v>
      </c>
    </row>
    <row r="66" customFormat="false" ht="15" hidden="false" customHeight="false" outlineLevel="0" collapsed="false">
      <c r="B66" s="16" t="s">
        <v>80</v>
      </c>
      <c r="C66" s="16" t="s">
        <v>38</v>
      </c>
      <c r="D66" s="16" t="s">
        <v>46</v>
      </c>
      <c r="E66" s="22" t="n">
        <v>-3.32</v>
      </c>
      <c r="F66" s="22" t="s">
        <v>99</v>
      </c>
      <c r="G66" s="23" t="s">
        <v>25</v>
      </c>
    </row>
    <row r="67" customFormat="false" ht="15" hidden="false" customHeight="false" outlineLevel="0" collapsed="false">
      <c r="B67" s="16" t="s">
        <v>80</v>
      </c>
      <c r="C67" s="16" t="s">
        <v>40</v>
      </c>
      <c r="D67" s="16" t="s">
        <v>46</v>
      </c>
      <c r="E67" s="22" t="n">
        <v>-3.48</v>
      </c>
      <c r="F67" s="22" t="s">
        <v>100</v>
      </c>
      <c r="G67" s="23" t="s">
        <v>25</v>
      </c>
    </row>
    <row r="68" customFormat="false" ht="15" hidden="false" customHeight="false" outlineLevel="0" collapsed="false">
      <c r="B68" s="16" t="s">
        <v>80</v>
      </c>
      <c r="C68" s="16" t="s">
        <v>42</v>
      </c>
      <c r="D68" s="16" t="s">
        <v>46</v>
      </c>
      <c r="E68" s="22" t="n">
        <v>-3.6</v>
      </c>
      <c r="F68" s="22" t="s">
        <v>101</v>
      </c>
      <c r="G68" s="23" t="s">
        <v>25</v>
      </c>
    </row>
    <row r="69" customFormat="false" ht="15" hidden="false" customHeight="false" outlineLevel="0" collapsed="false">
      <c r="B69" s="16" t="s">
        <v>80</v>
      </c>
      <c r="C69" s="16" t="s">
        <v>44</v>
      </c>
      <c r="D69" s="16" t="s">
        <v>46</v>
      </c>
      <c r="E69" s="22" t="n">
        <v>-3.59</v>
      </c>
      <c r="F69" s="22" t="s">
        <v>102</v>
      </c>
      <c r="G69" s="23" t="s">
        <v>25</v>
      </c>
    </row>
    <row r="70" customFormat="false" ht="15" hidden="false" customHeight="false" outlineLevel="0" collapsed="false">
      <c r="B70" s="16" t="s">
        <v>103</v>
      </c>
      <c r="C70" s="16" t="s">
        <v>22</v>
      </c>
      <c r="D70" s="16" t="s">
        <v>23</v>
      </c>
      <c r="E70" s="22" t="n">
        <v>-7.44</v>
      </c>
      <c r="F70" s="22" t="s">
        <v>104</v>
      </c>
      <c r="G70" s="23" t="s">
        <v>25</v>
      </c>
    </row>
    <row r="71" customFormat="false" ht="15" hidden="false" customHeight="false" outlineLevel="0" collapsed="false">
      <c r="B71" s="16" t="s">
        <v>103</v>
      </c>
      <c r="C71" s="16" t="s">
        <v>26</v>
      </c>
      <c r="D71" s="16" t="s">
        <v>23</v>
      </c>
      <c r="E71" s="22" t="n">
        <v>-3.63</v>
      </c>
      <c r="F71" s="22" t="s">
        <v>105</v>
      </c>
      <c r="G71" s="23" t="s">
        <v>25</v>
      </c>
    </row>
    <row r="72" customFormat="false" ht="15" hidden="false" customHeight="false" outlineLevel="0" collapsed="false">
      <c r="B72" s="16" t="s">
        <v>103</v>
      </c>
      <c r="C72" s="16" t="s">
        <v>28</v>
      </c>
      <c r="D72" s="16" t="s">
        <v>23</v>
      </c>
      <c r="E72" s="22" t="n">
        <v>-2.94</v>
      </c>
      <c r="F72" s="22" t="s">
        <v>106</v>
      </c>
      <c r="G72" s="23" t="s">
        <v>25</v>
      </c>
    </row>
    <row r="73" customFormat="false" ht="15" hidden="false" customHeight="false" outlineLevel="0" collapsed="false">
      <c r="B73" s="16" t="s">
        <v>103</v>
      </c>
      <c r="C73" s="16" t="s">
        <v>30</v>
      </c>
      <c r="D73" s="16" t="s">
        <v>23</v>
      </c>
      <c r="E73" s="22" t="n">
        <v>-2.02</v>
      </c>
      <c r="F73" s="22" t="s">
        <v>107</v>
      </c>
      <c r="G73" s="23" t="s">
        <v>25</v>
      </c>
    </row>
    <row r="74" customFormat="false" ht="15" hidden="false" customHeight="false" outlineLevel="0" collapsed="false">
      <c r="B74" s="16" t="s">
        <v>103</v>
      </c>
      <c r="C74" s="16" t="s">
        <v>32</v>
      </c>
      <c r="D74" s="16" t="s">
        <v>23</v>
      </c>
      <c r="E74" s="22" t="n">
        <v>-1.24</v>
      </c>
      <c r="F74" s="22" t="s">
        <v>108</v>
      </c>
      <c r="G74" s="23" t="s">
        <v>25</v>
      </c>
    </row>
    <row r="75" customFormat="false" ht="15" hidden="false" customHeight="false" outlineLevel="0" collapsed="false">
      <c r="B75" s="16" t="s">
        <v>103</v>
      </c>
      <c r="C75" s="16" t="s">
        <v>34</v>
      </c>
      <c r="D75" s="16" t="s">
        <v>23</v>
      </c>
      <c r="E75" s="22" t="n">
        <v>-1.02</v>
      </c>
      <c r="F75" s="22" t="s">
        <v>109</v>
      </c>
      <c r="G75" s="23" t="s">
        <v>25</v>
      </c>
    </row>
    <row r="76" customFormat="false" ht="15" hidden="false" customHeight="false" outlineLevel="0" collapsed="false">
      <c r="B76" s="16" t="s">
        <v>103</v>
      </c>
      <c r="C76" s="16" t="s">
        <v>36</v>
      </c>
      <c r="D76" s="16" t="s">
        <v>23</v>
      </c>
      <c r="E76" s="22" t="n">
        <v>-0.6</v>
      </c>
      <c r="F76" s="22" t="s">
        <v>110</v>
      </c>
      <c r="G76" s="23" t="s">
        <v>25</v>
      </c>
    </row>
    <row r="77" customFormat="false" ht="15" hidden="false" customHeight="false" outlineLevel="0" collapsed="false">
      <c r="B77" s="16" t="s">
        <v>103</v>
      </c>
      <c r="C77" s="16" t="s">
        <v>38</v>
      </c>
      <c r="D77" s="16" t="s">
        <v>23</v>
      </c>
      <c r="E77" s="22" t="n">
        <v>-0.85</v>
      </c>
      <c r="F77" s="22" t="s">
        <v>111</v>
      </c>
      <c r="G77" s="23" t="s">
        <v>25</v>
      </c>
    </row>
    <row r="78" customFormat="false" ht="15" hidden="false" customHeight="false" outlineLevel="0" collapsed="false">
      <c r="B78" s="16" t="s">
        <v>103</v>
      </c>
      <c r="C78" s="16" t="s">
        <v>40</v>
      </c>
      <c r="D78" s="16" t="s">
        <v>23</v>
      </c>
      <c r="E78" s="22" t="n">
        <v>-0.92</v>
      </c>
      <c r="F78" s="22" t="s">
        <v>112</v>
      </c>
      <c r="G78" s="23" t="s">
        <v>25</v>
      </c>
    </row>
    <row r="79" customFormat="false" ht="15" hidden="false" customHeight="false" outlineLevel="0" collapsed="false">
      <c r="B79" s="16" t="s">
        <v>103</v>
      </c>
      <c r="C79" s="16" t="s">
        <v>42</v>
      </c>
      <c r="D79" s="16" t="s">
        <v>23</v>
      </c>
      <c r="E79" s="22" t="n">
        <v>-1.19</v>
      </c>
      <c r="F79" s="22" t="s">
        <v>113</v>
      </c>
      <c r="G79" s="23" t="s">
        <v>25</v>
      </c>
    </row>
    <row r="80" customFormat="false" ht="15" hidden="false" customHeight="false" outlineLevel="0" collapsed="false">
      <c r="B80" s="16" t="s">
        <v>103</v>
      </c>
      <c r="C80" s="16" t="s">
        <v>44</v>
      </c>
      <c r="D80" s="16" t="s">
        <v>23</v>
      </c>
      <c r="E80" s="22" t="n">
        <v>-1.33</v>
      </c>
      <c r="F80" s="22" t="s">
        <v>114</v>
      </c>
      <c r="G80" s="23" t="s">
        <v>25</v>
      </c>
    </row>
    <row r="81" customFormat="false" ht="15" hidden="false" customHeight="false" outlineLevel="0" collapsed="false">
      <c r="B81" s="16" t="s">
        <v>103</v>
      </c>
      <c r="C81" s="16" t="s">
        <v>22</v>
      </c>
      <c r="D81" s="16" t="s">
        <v>46</v>
      </c>
      <c r="E81" s="22" t="n">
        <v>-9.46</v>
      </c>
      <c r="F81" s="22" t="s">
        <v>115</v>
      </c>
      <c r="G81" s="23" t="s">
        <v>25</v>
      </c>
    </row>
    <row r="82" customFormat="false" ht="15" hidden="false" customHeight="false" outlineLevel="0" collapsed="false">
      <c r="B82" s="16" t="s">
        <v>103</v>
      </c>
      <c r="C82" s="16" t="s">
        <v>26</v>
      </c>
      <c r="D82" s="16" t="s">
        <v>46</v>
      </c>
      <c r="E82" s="22" t="n">
        <v>-5.04</v>
      </c>
      <c r="F82" s="22" t="s">
        <v>116</v>
      </c>
      <c r="G82" s="23" t="s">
        <v>25</v>
      </c>
    </row>
    <row r="83" customFormat="false" ht="15" hidden="false" customHeight="false" outlineLevel="0" collapsed="false">
      <c r="B83" s="16" t="s">
        <v>103</v>
      </c>
      <c r="C83" s="16" t="s">
        <v>28</v>
      </c>
      <c r="D83" s="16" t="s">
        <v>46</v>
      </c>
      <c r="E83" s="22" t="n">
        <v>-4</v>
      </c>
      <c r="F83" s="22" t="s">
        <v>117</v>
      </c>
      <c r="G83" s="23" t="s">
        <v>25</v>
      </c>
    </row>
    <row r="84" customFormat="false" ht="15" hidden="false" customHeight="false" outlineLevel="0" collapsed="false">
      <c r="B84" s="16" t="s">
        <v>103</v>
      </c>
      <c r="C84" s="16" t="s">
        <v>30</v>
      </c>
      <c r="D84" s="16" t="s">
        <v>46</v>
      </c>
      <c r="E84" s="22" t="n">
        <v>-2.54</v>
      </c>
      <c r="F84" s="22" t="s">
        <v>118</v>
      </c>
      <c r="G84" s="23" t="s">
        <v>25</v>
      </c>
    </row>
    <row r="85" customFormat="false" ht="15" hidden="false" customHeight="false" outlineLevel="0" collapsed="false">
      <c r="B85" s="16" t="s">
        <v>103</v>
      </c>
      <c r="C85" s="16" t="s">
        <v>32</v>
      </c>
      <c r="D85" s="16" t="s">
        <v>46</v>
      </c>
      <c r="E85" s="22" t="n">
        <v>-1.52</v>
      </c>
      <c r="F85" s="22" t="s">
        <v>119</v>
      </c>
      <c r="G85" s="23" t="s">
        <v>25</v>
      </c>
    </row>
    <row r="86" customFormat="false" ht="15" hidden="false" customHeight="false" outlineLevel="0" collapsed="false">
      <c r="B86" s="16" t="s">
        <v>103</v>
      </c>
      <c r="C86" s="16" t="s">
        <v>34</v>
      </c>
      <c r="D86" s="16" t="s">
        <v>46</v>
      </c>
      <c r="E86" s="22" t="n">
        <v>-2.12</v>
      </c>
      <c r="F86" s="22" t="s">
        <v>120</v>
      </c>
      <c r="G86" s="23" t="s">
        <v>25</v>
      </c>
    </row>
    <row r="87" customFormat="false" ht="15" hidden="false" customHeight="false" outlineLevel="0" collapsed="false">
      <c r="B87" s="16" t="s">
        <v>103</v>
      </c>
      <c r="C87" s="16" t="s">
        <v>36</v>
      </c>
      <c r="D87" s="16" t="s">
        <v>46</v>
      </c>
      <c r="E87" s="22" t="n">
        <v>-1.57</v>
      </c>
      <c r="F87" s="22" t="s">
        <v>121</v>
      </c>
      <c r="G87" s="23" t="s">
        <v>25</v>
      </c>
    </row>
    <row r="88" customFormat="false" ht="15" hidden="false" customHeight="false" outlineLevel="0" collapsed="false">
      <c r="B88" s="16" t="s">
        <v>103</v>
      </c>
      <c r="C88" s="16" t="s">
        <v>38</v>
      </c>
      <c r="D88" s="16" t="s">
        <v>46</v>
      </c>
      <c r="E88" s="22" t="n">
        <v>-1.81</v>
      </c>
      <c r="F88" s="22" t="s">
        <v>122</v>
      </c>
      <c r="G88" s="23" t="s">
        <v>25</v>
      </c>
    </row>
    <row r="89" customFormat="false" ht="15" hidden="false" customHeight="false" outlineLevel="0" collapsed="false">
      <c r="B89" s="16" t="s">
        <v>103</v>
      </c>
      <c r="C89" s="16" t="s">
        <v>40</v>
      </c>
      <c r="D89" s="16" t="s">
        <v>46</v>
      </c>
      <c r="E89" s="22" t="n">
        <v>-2.05</v>
      </c>
      <c r="F89" s="22" t="s">
        <v>123</v>
      </c>
      <c r="G89" s="23" t="s">
        <v>25</v>
      </c>
    </row>
    <row r="90" customFormat="false" ht="15" hidden="false" customHeight="false" outlineLevel="0" collapsed="false">
      <c r="B90" s="16" t="s">
        <v>103</v>
      </c>
      <c r="C90" s="16" t="s">
        <v>42</v>
      </c>
      <c r="D90" s="16" t="s">
        <v>46</v>
      </c>
      <c r="E90" s="22" t="n">
        <v>-2.17</v>
      </c>
      <c r="F90" s="22" t="s">
        <v>124</v>
      </c>
      <c r="G90" s="23" t="s">
        <v>25</v>
      </c>
    </row>
    <row r="91" customFormat="false" ht="15" hidden="false" customHeight="false" outlineLevel="0" collapsed="false">
      <c r="B91" s="24" t="s">
        <v>103</v>
      </c>
      <c r="C91" s="24" t="s">
        <v>44</v>
      </c>
      <c r="D91" s="24" t="s">
        <v>46</v>
      </c>
      <c r="E91" s="25" t="n">
        <v>-2.36</v>
      </c>
      <c r="F91" s="25" t="s">
        <v>125</v>
      </c>
      <c r="G91" s="26" t="s">
        <v>25</v>
      </c>
    </row>
    <row r="92" customFormat="false" ht="36" hidden="false" customHeight="true" outlineLevel="0" collapsed="false">
      <c r="B92" s="18" t="s">
        <v>126</v>
      </c>
      <c r="C92" s="18"/>
      <c r="D92" s="18"/>
      <c r="E92" s="18"/>
      <c r="F92" s="18"/>
      <c r="G92" s="18"/>
    </row>
  </sheetData>
  <autoFilter ref="B3:G92"/>
  <mergeCells count="2">
    <mergeCell ref="B2:G2"/>
    <mergeCell ref="B92:G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F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609375" defaultRowHeight="14.25" zeroHeight="false" outlineLevelRow="0" outlineLevelCol="0"/>
  <cols>
    <col collapsed="false" customWidth="true" hidden="false" outlineLevel="0" max="3" min="3" style="0" width="21.99"/>
    <col collapsed="false" customWidth="true" hidden="false" outlineLevel="0" max="6" min="4" style="27" width="21.99"/>
    <col collapsed="false" customWidth="true" hidden="false" outlineLevel="0" max="7" min="7" style="0" width="11.74"/>
  </cols>
  <sheetData>
    <row r="3" customFormat="false" ht="52" hidden="false" customHeight="true" outlineLevel="0" collapsed="false">
      <c r="C3" s="28" t="s">
        <v>127</v>
      </c>
      <c r="D3" s="28"/>
      <c r="E3" s="28"/>
      <c r="F3" s="28"/>
    </row>
    <row r="4" customFormat="false" ht="15" hidden="false" customHeight="false" outlineLevel="0" collapsed="false">
      <c r="C4" s="29" t="s">
        <v>15</v>
      </c>
      <c r="D4" s="30" t="s">
        <v>128</v>
      </c>
      <c r="E4" s="30" t="s">
        <v>129</v>
      </c>
      <c r="F4" s="31" t="s">
        <v>130</v>
      </c>
    </row>
    <row r="5" customFormat="false" ht="15.75" hidden="false" customHeight="false" outlineLevel="0" collapsed="false">
      <c r="C5" s="32" t="s">
        <v>131</v>
      </c>
      <c r="D5" s="33"/>
      <c r="E5" s="33"/>
      <c r="F5" s="33"/>
    </row>
    <row r="6" customFormat="false" ht="15.75" hidden="false" customHeight="false" outlineLevel="0" collapsed="false">
      <c r="C6" s="33" t="s">
        <v>23</v>
      </c>
      <c r="D6" s="33" t="n">
        <v>1.28</v>
      </c>
      <c r="E6" s="33" t="s">
        <v>132</v>
      </c>
      <c r="F6" s="34" t="s">
        <v>133</v>
      </c>
    </row>
    <row r="7" customFormat="false" ht="15.75" hidden="false" customHeight="false" outlineLevel="0" collapsed="false">
      <c r="C7" s="33" t="s">
        <v>46</v>
      </c>
      <c r="D7" s="33" t="n">
        <v>0.39</v>
      </c>
      <c r="E7" s="33" t="s">
        <v>134</v>
      </c>
      <c r="F7" s="34" t="s">
        <v>133</v>
      </c>
    </row>
    <row r="8" customFormat="false" ht="15.75" hidden="false" customHeight="false" outlineLevel="0" collapsed="false">
      <c r="C8" s="32" t="s">
        <v>135</v>
      </c>
      <c r="D8" s="33"/>
      <c r="E8" s="33"/>
      <c r="F8" s="33"/>
    </row>
    <row r="9" customFormat="false" ht="15.75" hidden="false" customHeight="false" outlineLevel="0" collapsed="false">
      <c r="C9" s="33" t="s">
        <v>23</v>
      </c>
      <c r="D9" s="33" t="n">
        <v>0.11</v>
      </c>
      <c r="E9" s="33" t="s">
        <v>136</v>
      </c>
      <c r="F9" s="33" t="n">
        <v>0.112</v>
      </c>
    </row>
    <row r="10" customFormat="false" ht="15.75" hidden="false" customHeight="false" outlineLevel="0" collapsed="false">
      <c r="C10" s="33" t="s">
        <v>46</v>
      </c>
      <c r="D10" s="33" t="n">
        <v>-1.26</v>
      </c>
      <c r="E10" s="33" t="s">
        <v>137</v>
      </c>
      <c r="F10" s="34" t="s">
        <v>133</v>
      </c>
    </row>
    <row r="11" customFormat="false" ht="15.75" hidden="false" customHeight="false" outlineLevel="0" collapsed="false">
      <c r="C11" s="32" t="s">
        <v>138</v>
      </c>
      <c r="D11" s="33"/>
      <c r="E11" s="33"/>
      <c r="F11" s="33"/>
    </row>
    <row r="12" customFormat="false" ht="15.75" hidden="false" customHeight="false" outlineLevel="0" collapsed="false">
      <c r="C12" s="33" t="s">
        <v>23</v>
      </c>
      <c r="D12" s="33" t="n">
        <v>-8.66</v>
      </c>
      <c r="E12" s="33" t="s">
        <v>139</v>
      </c>
      <c r="F12" s="34" t="s">
        <v>133</v>
      </c>
    </row>
    <row r="13" customFormat="false" ht="15.75" hidden="false" customHeight="false" outlineLevel="0" collapsed="false">
      <c r="C13" s="33" t="s">
        <v>46</v>
      </c>
      <c r="D13" s="33" t="n">
        <v>-77.88</v>
      </c>
      <c r="E13" s="33" t="s">
        <v>140</v>
      </c>
      <c r="F13" s="34" t="s">
        <v>133</v>
      </c>
    </row>
    <row r="14" customFormat="false" ht="15.75" hidden="false" customHeight="false" outlineLevel="0" collapsed="false">
      <c r="C14" s="32" t="s">
        <v>141</v>
      </c>
      <c r="D14" s="33"/>
      <c r="E14" s="33"/>
      <c r="F14" s="33"/>
    </row>
    <row r="15" customFormat="false" ht="15.75" hidden="false" customHeight="false" outlineLevel="0" collapsed="false">
      <c r="C15" s="33" t="s">
        <v>23</v>
      </c>
      <c r="D15" s="33" t="n">
        <v>-5.79</v>
      </c>
      <c r="E15" s="33" t="s">
        <v>142</v>
      </c>
      <c r="F15" s="34" t="s">
        <v>133</v>
      </c>
    </row>
    <row r="16" customFormat="false" ht="15.75" hidden="false" customHeight="false" outlineLevel="0" collapsed="false">
      <c r="C16" s="35" t="s">
        <v>46</v>
      </c>
      <c r="D16" s="35" t="n">
        <v>-26.52</v>
      </c>
      <c r="E16" s="35" t="s">
        <v>143</v>
      </c>
      <c r="F16" s="36" t="s">
        <v>133</v>
      </c>
    </row>
    <row r="17" s="32" customFormat="true" ht="51" hidden="false" customHeight="true" outlineLevel="0" collapsed="false">
      <c r="C17" s="37" t="s">
        <v>144</v>
      </c>
      <c r="D17" s="37"/>
      <c r="E17" s="37"/>
      <c r="F17" s="37"/>
    </row>
  </sheetData>
  <mergeCells count="2">
    <mergeCell ref="C3:F3"/>
    <mergeCell ref="C17:F1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P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32" width="8.99"/>
    <col collapsed="false" customWidth="true" hidden="false" outlineLevel="0" max="3" min="3" style="32" width="18.37"/>
    <col collapsed="false" customWidth="true" hidden="false" outlineLevel="0" max="4" min="4" style="33" width="16.24"/>
    <col collapsed="false" customWidth="true" hidden="false" outlineLevel="0" max="6" min="5" style="38" width="9.75"/>
    <col collapsed="false" customWidth="true" hidden="false" outlineLevel="0" max="7" min="7" style="39" width="9.75"/>
    <col collapsed="false" customWidth="true" hidden="false" outlineLevel="0" max="8" min="8" style="39" width="14.36"/>
    <col collapsed="false" customWidth="true" hidden="false" outlineLevel="0" max="10" min="9" style="39" width="9.75"/>
    <col collapsed="false" customWidth="true" hidden="false" outlineLevel="0" max="11" min="11" style="38" width="16.37"/>
    <col collapsed="false" customWidth="true" hidden="false" outlineLevel="0" max="12" min="12" style="38" width="9.75"/>
    <col collapsed="false" customWidth="false" hidden="false" outlineLevel="0" max="257" min="13" style="32" width="8.99"/>
  </cols>
  <sheetData>
    <row r="4" customFormat="false" ht="18" hidden="false" customHeight="true" outlineLevel="0" collapsed="false">
      <c r="C4" s="37" t="s">
        <v>145</v>
      </c>
      <c r="D4" s="37"/>
      <c r="E4" s="37"/>
      <c r="F4" s="37"/>
      <c r="G4" s="37"/>
      <c r="H4" s="37"/>
      <c r="I4" s="37"/>
      <c r="J4" s="37"/>
      <c r="K4" s="37"/>
      <c r="L4" s="37"/>
    </row>
    <row r="5" s="33" customFormat="true" ht="15.75" hidden="false" customHeight="false" outlineLevel="0" collapsed="false">
      <c r="C5" s="40" t="s">
        <v>15</v>
      </c>
      <c r="D5" s="40" t="s">
        <v>146</v>
      </c>
      <c r="E5" s="41" t="s">
        <v>147</v>
      </c>
      <c r="F5" s="41" t="s">
        <v>148</v>
      </c>
      <c r="G5" s="42" t="s">
        <v>149</v>
      </c>
      <c r="H5" s="42" t="s">
        <v>150</v>
      </c>
      <c r="I5" s="42" t="s">
        <v>151</v>
      </c>
      <c r="J5" s="42" t="s">
        <v>152</v>
      </c>
      <c r="K5" s="41" t="s">
        <v>153</v>
      </c>
      <c r="L5" s="41" t="s">
        <v>154</v>
      </c>
    </row>
    <row r="6" customFormat="false" ht="15.75" hidden="false" customHeight="false" outlineLevel="0" collapsed="false">
      <c r="C6" s="43" t="s">
        <v>21</v>
      </c>
      <c r="D6" s="44"/>
      <c r="E6" s="45"/>
      <c r="F6" s="45"/>
      <c r="G6" s="46"/>
      <c r="H6" s="46"/>
      <c r="I6" s="46"/>
      <c r="J6" s="46"/>
      <c r="K6" s="45"/>
      <c r="L6" s="45"/>
    </row>
    <row r="7" customFormat="false" ht="15.75" hidden="false" customHeight="false" outlineLevel="0" collapsed="false">
      <c r="C7" s="44" t="s">
        <v>155</v>
      </c>
      <c r="D7" s="44" t="s">
        <v>156</v>
      </c>
      <c r="E7" s="45" t="n">
        <v>365.155</v>
      </c>
      <c r="F7" s="45" t="n">
        <v>373.358</v>
      </c>
      <c r="G7" s="46" t="n">
        <v>108.8589</v>
      </c>
      <c r="H7" s="46" t="n">
        <v>11850.261</v>
      </c>
      <c r="I7" s="46" t="n">
        <v>75.9117</v>
      </c>
      <c r="J7" s="46" t="n">
        <v>0.0108</v>
      </c>
      <c r="K7" s="45" t="n">
        <v>4.617</v>
      </c>
      <c r="L7" s="45" t="n">
        <v>0.99</v>
      </c>
    </row>
    <row r="8" customFormat="false" ht="15.75" hidden="false" customHeight="false" outlineLevel="0" collapsed="false">
      <c r="C8" s="44" t="s">
        <v>157</v>
      </c>
      <c r="D8" s="44" t="s">
        <v>158</v>
      </c>
      <c r="E8" s="45" t="n">
        <v>-143.87</v>
      </c>
      <c r="F8" s="45" t="n">
        <v>-137.04</v>
      </c>
      <c r="G8" s="46" t="n">
        <v>0.0156</v>
      </c>
      <c r="H8" s="46" t="n">
        <v>0.0002</v>
      </c>
      <c r="I8" s="46" t="n">
        <v>0.0119</v>
      </c>
      <c r="J8" s="46" t="n">
        <v>0.0096</v>
      </c>
      <c r="K8" s="45" t="n">
        <v>6.783</v>
      </c>
      <c r="L8" s="45" t="n">
        <v>0.943</v>
      </c>
    </row>
    <row r="9" customFormat="false" ht="15.75" hidden="false" customHeight="false" outlineLevel="0" collapsed="false">
      <c r="C9" s="44" t="s">
        <v>159</v>
      </c>
      <c r="D9" s="44" t="s">
        <v>156</v>
      </c>
      <c r="E9" s="45" t="n">
        <v>371.536</v>
      </c>
      <c r="F9" s="45" t="n">
        <v>379.74</v>
      </c>
      <c r="G9" s="46" t="n">
        <v>119.209</v>
      </c>
      <c r="H9" s="46" t="n">
        <v>14210.7869</v>
      </c>
      <c r="I9" s="46" t="n">
        <v>84.5265</v>
      </c>
      <c r="J9" s="46" t="n">
        <v>0.0126</v>
      </c>
      <c r="K9" s="45" t="n">
        <v>5.49</v>
      </c>
      <c r="L9" s="45" t="n">
        <v>0.978</v>
      </c>
    </row>
    <row r="10" customFormat="false" ht="15.75" hidden="false" customHeight="false" outlineLevel="0" collapsed="false">
      <c r="C10" s="44" t="s">
        <v>160</v>
      </c>
      <c r="D10" s="44" t="s">
        <v>161</v>
      </c>
      <c r="E10" s="45" t="n">
        <v>-114.225</v>
      </c>
      <c r="F10" s="45" t="n">
        <v>-108.756</v>
      </c>
      <c r="G10" s="46" t="n">
        <v>0.0282</v>
      </c>
      <c r="H10" s="46" t="n">
        <v>0.0008</v>
      </c>
      <c r="I10" s="46" t="n">
        <v>0.0188</v>
      </c>
      <c r="J10" s="46" t="n">
        <v>0.0149</v>
      </c>
      <c r="K10" s="45" t="n">
        <v>11.007</v>
      </c>
      <c r="L10" s="45" t="n">
        <v>0.686</v>
      </c>
    </row>
    <row r="11" customFormat="false" ht="15.75" hidden="false" customHeight="false" outlineLevel="0" collapsed="false">
      <c r="C11" s="43" t="s">
        <v>58</v>
      </c>
      <c r="D11" s="44"/>
      <c r="E11" s="45"/>
      <c r="F11" s="45"/>
      <c r="G11" s="46"/>
      <c r="H11" s="46"/>
      <c r="I11" s="46"/>
      <c r="J11" s="46"/>
      <c r="K11" s="45"/>
      <c r="L11" s="45"/>
    </row>
    <row r="12" customFormat="false" ht="15.75" hidden="false" customHeight="false" outlineLevel="0" collapsed="false">
      <c r="C12" s="44" t="s">
        <v>155</v>
      </c>
      <c r="D12" s="44" t="s">
        <v>161</v>
      </c>
      <c r="E12" s="45" t="n">
        <v>344.295</v>
      </c>
      <c r="F12" s="45" t="n">
        <v>348.397</v>
      </c>
      <c r="G12" s="46" t="n">
        <v>114.8783</v>
      </c>
      <c r="H12" s="46" t="n">
        <v>12873.3287</v>
      </c>
      <c r="I12" s="46" t="n">
        <v>87.2321</v>
      </c>
      <c r="J12" s="46" t="n">
        <v>0.0405</v>
      </c>
      <c r="K12" s="45" t="n">
        <v>9.851</v>
      </c>
      <c r="L12" s="45" t="n">
        <v>0.823</v>
      </c>
    </row>
    <row r="13" customFormat="false" ht="15.75" hidden="false" customHeight="false" outlineLevel="0" collapsed="false">
      <c r="C13" s="44" t="s">
        <v>162</v>
      </c>
      <c r="D13" s="44" t="s">
        <v>158</v>
      </c>
      <c r="E13" s="45" t="n">
        <v>-29.071</v>
      </c>
      <c r="F13" s="45" t="n">
        <v>-22.235</v>
      </c>
      <c r="G13" s="46" t="n">
        <v>0.1143</v>
      </c>
      <c r="H13" s="46" t="n">
        <v>0.0131</v>
      </c>
      <c r="I13" s="46" t="n">
        <v>0.0758</v>
      </c>
      <c r="J13" s="46" t="n">
        <v>0.0095</v>
      </c>
      <c r="K13" s="45" t="n">
        <v>9.502</v>
      </c>
      <c r="L13" s="45" t="n">
        <v>0.798</v>
      </c>
    </row>
    <row r="14" customFormat="false" ht="15.75" hidden="false" customHeight="false" outlineLevel="0" collapsed="false">
      <c r="C14" s="44" t="s">
        <v>159</v>
      </c>
      <c r="D14" s="44" t="s">
        <v>161</v>
      </c>
      <c r="E14" s="45" t="n">
        <v>327.08025</v>
      </c>
      <c r="F14" s="45" t="n">
        <v>330.97715</v>
      </c>
      <c r="G14" s="46" t="n">
        <v>109.134385</v>
      </c>
      <c r="H14" s="46" t="n">
        <v>12229.662265</v>
      </c>
      <c r="I14" s="46" t="n">
        <v>82.870495</v>
      </c>
      <c r="J14" s="46" t="n">
        <v>0.0441</v>
      </c>
      <c r="K14" s="45" t="n">
        <v>8.782</v>
      </c>
      <c r="L14" s="45" t="n">
        <v>0.833</v>
      </c>
    </row>
    <row r="15" customFormat="false" ht="15.75" hidden="false" customHeight="false" outlineLevel="0" collapsed="false">
      <c r="C15" s="44" t="s">
        <v>163</v>
      </c>
      <c r="D15" s="44" t="s">
        <v>158</v>
      </c>
      <c r="E15" s="45" t="n">
        <v>-17.144</v>
      </c>
      <c r="F15" s="45" t="n">
        <v>-10.308</v>
      </c>
      <c r="G15" s="46" t="n">
        <v>0.1386</v>
      </c>
      <c r="H15" s="46" t="n">
        <v>0.0192</v>
      </c>
      <c r="I15" s="46" t="n">
        <v>0.0927</v>
      </c>
      <c r="J15" s="46" t="n">
        <v>0.0106</v>
      </c>
      <c r="K15" s="45" t="n">
        <v>10.23</v>
      </c>
      <c r="L15" s="45" t="n">
        <v>0.745</v>
      </c>
    </row>
    <row r="16" customFormat="false" ht="15.75" hidden="false" customHeight="false" outlineLevel="0" collapsed="false">
      <c r="C16" s="43" t="s">
        <v>80</v>
      </c>
      <c r="D16" s="44"/>
      <c r="E16" s="45"/>
      <c r="F16" s="45"/>
      <c r="G16" s="46"/>
      <c r="H16" s="46"/>
      <c r="I16" s="46"/>
      <c r="J16" s="46"/>
      <c r="K16" s="45"/>
      <c r="L16" s="45"/>
    </row>
    <row r="17" customFormat="false" ht="15.75" hidden="false" customHeight="false" outlineLevel="0" collapsed="false">
      <c r="C17" s="44" t="s">
        <v>155</v>
      </c>
      <c r="D17" s="44" t="s">
        <v>164</v>
      </c>
      <c r="E17" s="45" t="n">
        <v>218.732</v>
      </c>
      <c r="F17" s="45" t="n">
        <v>222.833</v>
      </c>
      <c r="G17" s="46" t="n">
        <v>9.4529</v>
      </c>
      <c r="H17" s="46" t="n">
        <v>89.3578</v>
      </c>
      <c r="I17" s="46" t="n">
        <v>7.0466</v>
      </c>
      <c r="J17" s="46" t="n">
        <v>0.0133</v>
      </c>
      <c r="K17" s="45" t="n">
        <v>7.144</v>
      </c>
      <c r="L17" s="45" t="n">
        <v>0.929</v>
      </c>
    </row>
    <row r="18" customFormat="false" ht="15.75" hidden="false" customHeight="false" outlineLevel="0" collapsed="false">
      <c r="C18" s="44" t="s">
        <v>165</v>
      </c>
      <c r="D18" s="44" t="s">
        <v>166</v>
      </c>
      <c r="E18" s="45" t="n">
        <v>-239.08</v>
      </c>
      <c r="F18" s="45" t="n">
        <v>-236.345</v>
      </c>
      <c r="G18" s="46" t="n">
        <v>0.0037</v>
      </c>
      <c r="H18" s="46" t="n">
        <v>0</v>
      </c>
      <c r="I18" s="46" t="n">
        <v>0.003</v>
      </c>
      <c r="J18" s="46" t="n">
        <v>0.0348</v>
      </c>
      <c r="K18" s="45" t="n">
        <v>6.181</v>
      </c>
      <c r="L18" s="45" t="n">
        <v>0.962</v>
      </c>
    </row>
    <row r="19" customFormat="false" ht="15.75" hidden="false" customHeight="false" outlineLevel="0" collapsed="false">
      <c r="C19" s="44" t="s">
        <v>159</v>
      </c>
      <c r="D19" s="44" t="s">
        <v>167</v>
      </c>
      <c r="E19" s="45" t="n">
        <v>219.401</v>
      </c>
      <c r="F19" s="45" t="n">
        <v>224.871</v>
      </c>
      <c r="G19" s="46" t="n">
        <v>9.2996</v>
      </c>
      <c r="H19" s="46" t="n">
        <v>86.4822</v>
      </c>
      <c r="I19" s="46" t="n">
        <v>6.3148</v>
      </c>
      <c r="J19" s="46" t="n">
        <v>0.0192</v>
      </c>
      <c r="K19" s="45" t="n">
        <v>4.429</v>
      </c>
      <c r="L19" s="45" t="n">
        <v>0.992</v>
      </c>
    </row>
    <row r="20" customFormat="false" ht="15.75" hidden="false" customHeight="false" outlineLevel="0" collapsed="false">
      <c r="C20" s="44" t="s">
        <v>168</v>
      </c>
      <c r="D20" s="44" t="s">
        <v>166</v>
      </c>
      <c r="E20" s="45" t="n">
        <v>-235.289</v>
      </c>
      <c r="F20" s="45" t="n">
        <v>-232.554</v>
      </c>
      <c r="G20" s="46" t="n">
        <v>0.0039</v>
      </c>
      <c r="H20" s="46" t="n">
        <v>0</v>
      </c>
      <c r="I20" s="46" t="n">
        <v>0.0031</v>
      </c>
      <c r="J20" s="46" t="n">
        <v>0.0471</v>
      </c>
      <c r="K20" s="45" t="n">
        <v>13.057</v>
      </c>
      <c r="L20" s="45" t="n">
        <v>0.522</v>
      </c>
    </row>
    <row r="21" customFormat="false" ht="15.75" hidden="false" customHeight="false" outlineLevel="0" collapsed="false">
      <c r="C21" s="43" t="s">
        <v>169</v>
      </c>
      <c r="D21" s="44"/>
      <c r="E21" s="45"/>
      <c r="F21" s="45"/>
      <c r="G21" s="46"/>
      <c r="H21" s="46"/>
      <c r="I21" s="46"/>
      <c r="J21" s="46"/>
      <c r="K21" s="45"/>
      <c r="L21" s="45"/>
    </row>
    <row r="22" customFormat="false" ht="15.75" hidden="false" customHeight="false" outlineLevel="0" collapsed="false">
      <c r="C22" s="44" t="s">
        <v>155</v>
      </c>
      <c r="D22" s="44" t="s">
        <v>166</v>
      </c>
      <c r="E22" s="45" t="n">
        <v>466.601</v>
      </c>
      <c r="F22" s="45" t="n">
        <v>469.336</v>
      </c>
      <c r="G22" s="46" t="n">
        <v>704.1133</v>
      </c>
      <c r="H22" s="46" t="n">
        <v>495775.5893</v>
      </c>
      <c r="I22" s="46" t="n">
        <v>546.4444</v>
      </c>
      <c r="J22" s="46" t="n">
        <v>0.0137</v>
      </c>
      <c r="K22" s="45" t="n">
        <v>6.879</v>
      </c>
      <c r="L22" s="45" t="n">
        <v>0.939</v>
      </c>
    </row>
    <row r="23" customFormat="false" ht="15.75" hidden="false" customHeight="false" outlineLevel="0" collapsed="false">
      <c r="C23" s="44" t="s">
        <v>170</v>
      </c>
      <c r="D23" s="44" t="s">
        <v>164</v>
      </c>
      <c r="E23" s="45" t="n">
        <v>-13.169</v>
      </c>
      <c r="F23" s="45" t="n">
        <v>-9.067</v>
      </c>
      <c r="G23" s="46" t="n">
        <v>0.1738</v>
      </c>
      <c r="H23" s="46" t="n">
        <v>0.0302</v>
      </c>
      <c r="I23" s="46" t="n">
        <v>0.1323</v>
      </c>
      <c r="J23" s="46" t="n">
        <v>0.0192</v>
      </c>
      <c r="K23" s="45" t="n">
        <v>4.883</v>
      </c>
      <c r="L23" s="45" t="n">
        <v>0.987</v>
      </c>
    </row>
    <row r="24" customFormat="false" ht="15.75" hidden="false" customHeight="false" outlineLevel="0" collapsed="false">
      <c r="C24" s="44" t="s">
        <v>159</v>
      </c>
      <c r="D24" s="44" t="s">
        <v>156</v>
      </c>
      <c r="E24" s="45" t="n">
        <f aca="false">E9*1.23</f>
        <v>456.98928</v>
      </c>
      <c r="F24" s="45" t="n">
        <f aca="false">F9*1.23</f>
        <v>467.0802</v>
      </c>
      <c r="G24" s="46" t="n">
        <f aca="false">G9*1.23</f>
        <v>146.62707</v>
      </c>
      <c r="H24" s="46" t="n">
        <f aca="false">H9*1.23</f>
        <v>17479.267887</v>
      </c>
      <c r="I24" s="46" t="n">
        <f aca="false">I9*1.23</f>
        <v>103.967595</v>
      </c>
      <c r="J24" s="46" t="n">
        <v>0.015</v>
      </c>
      <c r="K24" s="45" t="n">
        <f aca="false">K9*1.23</f>
        <v>6.7527</v>
      </c>
      <c r="L24" s="45" t="n">
        <f aca="false">L9*1.23</f>
        <v>1.20294</v>
      </c>
    </row>
    <row r="25" customFormat="false" ht="15.75" hidden="false" customHeight="false" outlineLevel="0" collapsed="false">
      <c r="C25" s="35" t="s">
        <v>171</v>
      </c>
      <c r="D25" s="44" t="s">
        <v>166</v>
      </c>
      <c r="E25" s="47" t="n">
        <v>-23.72</v>
      </c>
      <c r="F25" s="47" t="n">
        <v>-20.985</v>
      </c>
      <c r="G25" s="48" t="n">
        <v>0.15</v>
      </c>
      <c r="H25" s="48" t="n">
        <v>0.0225</v>
      </c>
      <c r="I25" s="48" t="n">
        <v>0.127</v>
      </c>
      <c r="J25" s="48" t="n">
        <v>0.0209</v>
      </c>
      <c r="K25" s="47" t="n">
        <v>9.14</v>
      </c>
      <c r="L25" s="47" t="n">
        <v>0.822</v>
      </c>
    </row>
    <row r="26" customFormat="false" ht="65" hidden="false" customHeight="true" outlineLevel="0" collapsed="false">
      <c r="C26" s="37" t="s">
        <v>172</v>
      </c>
      <c r="D26" s="37"/>
      <c r="E26" s="37"/>
      <c r="F26" s="37"/>
      <c r="G26" s="37"/>
      <c r="H26" s="37"/>
      <c r="I26" s="37"/>
      <c r="J26" s="37"/>
      <c r="K26" s="37"/>
      <c r="L26" s="37"/>
      <c r="M26" s="49"/>
      <c r="N26" s="49"/>
      <c r="O26" s="49"/>
      <c r="P26" s="49"/>
    </row>
  </sheetData>
  <mergeCells count="2">
    <mergeCell ref="C4:L4"/>
    <mergeCell ref="C26:L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User</dc:creator>
  <dc:description/>
  <dc:language>en-US</dc:language>
  <cp:lastModifiedBy>Woaibbs</cp:lastModifiedBy>
  <dcterms:modified xsi:type="dcterms:W3CDTF">2026-01-02T12:53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5095AE7AAA694EC2969C8E6D9FC7828C_12</vt:lpwstr>
  </property>
  <property fmtid="{D5CDD505-2E9C-101B-9397-08002B2CF9AE}" pid="4" name="KSOProductBuildVer">
    <vt:lpwstr>2052-12.1.0.24034</vt:lpwstr>
  </property>
  <property fmtid="{D5CDD505-2E9C-101B-9397-08002B2CF9AE}" pid="5" name="KSOReadingLayout">
    <vt:bool>1</vt:bool>
  </property>
</Properties>
</file>